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0" uniqueCount="179">
  <si>
    <r>
      <rPr>
        <b val="true"/>
        <sz val="14"/>
        <color rgb="FF000000"/>
        <rFont val="Times New Roman"/>
        <family val="1"/>
      </rPr>
      <t xml:space="preserve">Additional file 7</t>
    </r>
    <r>
      <rPr>
        <b val="true"/>
        <sz val="14"/>
        <color rgb="FF000000"/>
        <rFont val="Noto Sans"/>
        <family val="2"/>
      </rPr>
      <t xml:space="preserve">： </t>
    </r>
    <r>
      <rPr>
        <b val="true"/>
        <sz val="14"/>
        <color rgb="FF000000"/>
        <rFont val="Times New Roman"/>
        <family val="1"/>
      </rPr>
      <t xml:space="preserve">DEGs involved in PCD of Paeonia ludlowii.</t>
    </r>
  </si>
  <si>
    <t xml:space="preserve">geneID</t>
  </si>
  <si>
    <t xml:space="preserve"> Description</t>
  </si>
  <si>
    <t xml:space="preserve">Gene Length</t>
  </si>
  <si>
    <r>
      <rPr>
        <b val="true"/>
        <sz val="12"/>
        <color rgb="FF000000"/>
        <rFont val="Times New Roman"/>
        <family val="1"/>
      </rPr>
      <t xml:space="preserve">Corrected_pValue</t>
    </r>
    <r>
      <rPr>
        <b val="true"/>
        <sz val="12"/>
        <color rgb="FF000000"/>
        <rFont val="Noto Sans"/>
        <family val="2"/>
      </rPr>
      <t xml:space="preserve">（</t>
    </r>
    <r>
      <rPr>
        <b val="true"/>
        <sz val="12"/>
        <color rgb="FF000000"/>
        <rFont val="Times New Roman"/>
        <family val="1"/>
      </rPr>
      <t xml:space="preserve">padj</t>
    </r>
    <r>
      <rPr>
        <b val="true"/>
        <sz val="12"/>
        <color rgb="FF000000"/>
        <rFont val="Noto Sans"/>
        <family val="2"/>
      </rPr>
      <t xml:space="preserve">）</t>
    </r>
  </si>
  <si>
    <t xml:space="preserve">log2FC</t>
  </si>
  <si>
    <t xml:space="preserve">The expression level of genes (FPKM)</t>
  </si>
  <si>
    <t xml:space="preserve">Pl_1vsPl_2</t>
  </si>
  <si>
    <t xml:space="preserve">Pl_2vsPl_3</t>
  </si>
  <si>
    <t xml:space="preserve">Pl_3vsPl_4</t>
  </si>
  <si>
    <t xml:space="preserve">Pl_5AvsPl_5N</t>
  </si>
  <si>
    <t xml:space="preserve">Pl_6AvsPl_6N</t>
  </si>
  <si>
    <t xml:space="preserve">Pl_7AvsPl_7N</t>
  </si>
  <si>
    <t xml:space="preserve">Pl_1</t>
  </si>
  <si>
    <t xml:space="preserve">Pl_2</t>
  </si>
  <si>
    <t xml:space="preserve">Pl_3</t>
  </si>
  <si>
    <t xml:space="preserve">Pl_4</t>
  </si>
  <si>
    <t xml:space="preserve">Pl_5N</t>
  </si>
  <si>
    <t xml:space="preserve">Pl_5A</t>
  </si>
  <si>
    <t xml:space="preserve">Pl_6N</t>
  </si>
  <si>
    <t xml:space="preserve">Pl_6A</t>
  </si>
  <si>
    <t xml:space="preserve">Pl_7N</t>
  </si>
  <si>
    <t xml:space="preserve">Pl_7A</t>
  </si>
  <si>
    <t xml:space="preserve">Cluster-20879.10929</t>
  </si>
  <si>
    <t xml:space="preserve">putative cysteine-rich receptor-like protein kinase 43 [Populus trichocarpa]</t>
  </si>
  <si>
    <t xml:space="preserve">Cluster-20879.11254</t>
  </si>
  <si>
    <t xml:space="preserve">hypothetical protein PRUPE_1G349400 [Prunus persica]</t>
  </si>
  <si>
    <t xml:space="preserve">Cluster-20879.11815</t>
  </si>
  <si>
    <t xml:space="preserve">PREDICTED: transcription factor TGA4 [Vitis vinifera]</t>
  </si>
  <si>
    <t xml:space="preserve">Cluster-20879.15168</t>
  </si>
  <si>
    <t xml:space="preserve">unnamed protein product, partial [Vitis vinifera]</t>
  </si>
  <si>
    <t xml:space="preserve">Cluster-20879.16225</t>
  </si>
  <si>
    <t xml:space="preserve">PREDICTED: probable serine/threonine-protein kinase cdc7 isoform X2 [Vitis vinifera]</t>
  </si>
  <si>
    <t xml:space="preserve">Cluster-20879.17565</t>
  </si>
  <si>
    <t xml:space="preserve">Heat shock protein 70 family [Corchorus capsularis]</t>
  </si>
  <si>
    <t xml:space="preserve">Cluster-20879.18367</t>
  </si>
  <si>
    <t xml:space="preserve">hypothetical protein POPTR_017G053400 [Populus trichocarpa]</t>
  </si>
  <si>
    <t xml:space="preserve">Cluster-20879.20946</t>
  </si>
  <si>
    <t xml:space="preserve">E3 ubiquitin-protein ligase CCNB1IP1 homolog isoform X1 [Ziziphus jujuba]</t>
  </si>
  <si>
    <t xml:space="preserve">Cluster-20879.21757</t>
  </si>
  <si>
    <t xml:space="preserve">PREDICTED: pectinesterase-like [Juglans regia]</t>
  </si>
  <si>
    <t xml:space="preserve">Cluster-20879.22334</t>
  </si>
  <si>
    <t xml:space="preserve">LOW QUALITY PROTEIN: FAA_hydrolase domain-containing protein/BAG domain-containing protein/DUF1969 domain-containing protein, partial [Cephalotus follicularis]</t>
  </si>
  <si>
    <t xml:space="preserve">Cluster-20879.22819</t>
  </si>
  <si>
    <t xml:space="preserve">heat shock cognate 70 kDa protein 2 isoform X2 [Populus trichocarpa]</t>
  </si>
  <si>
    <t xml:space="preserve">Cluster-20879.22820</t>
  </si>
  <si>
    <t xml:space="preserve">Heat shock cognate 70 kDa protein [Vitis vinifera]</t>
  </si>
  <si>
    <t xml:space="preserve">Cluster-20879.23733</t>
  </si>
  <si>
    <t xml:space="preserve">PREDICTED: transcription factor TGA2.3 [Vitis vinifera]</t>
  </si>
  <si>
    <t xml:space="preserve">Cluster-20879.26357</t>
  </si>
  <si>
    <t xml:space="preserve">F-box/LRR-repeat protein 12 [Olea europaea var. sylvestris]</t>
  </si>
  <si>
    <t xml:space="preserve">Cluster-20879.28902</t>
  </si>
  <si>
    <t xml:space="preserve">heat shock cognate 70 kDa protein 2 [Momordica charantia]</t>
  </si>
  <si>
    <t xml:space="preserve">Cluster-20879.29401</t>
  </si>
  <si>
    <t xml:space="preserve">PREDICTED: protein TRANSPORT INHIBITOR RESPONSE 1 [Vitis vinifera]</t>
  </si>
  <si>
    <t xml:space="preserve">Cluster-20879.29425</t>
  </si>
  <si>
    <t xml:space="preserve">heat shock cognate 70 kDa protein 2 isoform X4 [Abrus precatorius]</t>
  </si>
  <si>
    <t xml:space="preserve">Cluster-20879.29836</t>
  </si>
  <si>
    <t xml:space="preserve">PREDICTED: probable mediator of RNA polymerase II transcription subunit 37c [Tarenaya hassleriana]</t>
  </si>
  <si>
    <t xml:space="preserve">Cluster-20879.30858</t>
  </si>
  <si>
    <t xml:space="preserve">PREDICTED: F-box/LRR-repeat protein 20-like [Nelumbo nucifera]</t>
  </si>
  <si>
    <t xml:space="preserve">Cluster-20879.30965</t>
  </si>
  <si>
    <t xml:space="preserve">PREDICTED: cysteine-rich receptor-like protein kinase 19 isoform X3 [Vitis vinifera]</t>
  </si>
  <si>
    <t xml:space="preserve">Cluster-20879.31133</t>
  </si>
  <si>
    <t xml:space="preserve">PREDICTED: transcription factor TGA2.2 [Vitis vinifera]</t>
  </si>
  <si>
    <t xml:space="preserve">Cluster-20879.31390</t>
  </si>
  <si>
    <t xml:space="preserve">PREDICTED: aspartic proteinase isoform X1 [Theobroma cacao]</t>
  </si>
  <si>
    <t xml:space="preserve">Cluster-20879.32694</t>
  </si>
  <si>
    <t xml:space="preserve">heat shock cognate 70 kDa protein [Medicago truncatula]</t>
  </si>
  <si>
    <t xml:space="preserve">Cluster-20879.32854</t>
  </si>
  <si>
    <t xml:space="preserve">PREDICTED: probable tyrosine-protein phosphatase At1g05000 isoform X1 [Populus euphratica]</t>
  </si>
  <si>
    <t xml:space="preserve">Cluster-20879.32901</t>
  </si>
  <si>
    <t xml:space="preserve">putative leucine-rich repeat receptor-like serine/threonine-protein kinase At2g19230 [Quercus suber]</t>
  </si>
  <si>
    <t xml:space="preserve">Cluster-20879.33769</t>
  </si>
  <si>
    <t xml:space="preserve">cysteine-rich receptor-like protein kinase 10 isoform X3 [Hevea brasiliensis]</t>
  </si>
  <si>
    <t xml:space="preserve">Cluster-20879.34663</t>
  </si>
  <si>
    <t xml:space="preserve">Cluster-20879.34806</t>
  </si>
  <si>
    <t xml:space="preserve">heat shock cognate 70 kDa protein 2-like [Herrania umbratica]</t>
  </si>
  <si>
    <t xml:space="preserve">Cluster-20879.34914</t>
  </si>
  <si>
    <t xml:space="preserve">U2 small nuclear ribonucleoprotein B'' [Vitis vinifera]</t>
  </si>
  <si>
    <t xml:space="preserve">Cluster-20879.34966</t>
  </si>
  <si>
    <t xml:space="preserve">F-box protein SKP2B [Vitis vinifera]</t>
  </si>
  <si>
    <t xml:space="preserve">Cluster-20879.35328</t>
  </si>
  <si>
    <t xml:space="preserve">PREDICTED: heat shock 70 kDa protein, mitochondrial isoform X2 [Nelumbo nucifera]</t>
  </si>
  <si>
    <t xml:space="preserve">Cluster-20879.35759</t>
  </si>
  <si>
    <t xml:space="preserve">3-ketoacyl-CoA synthase 11-like [Papaver somniferum]</t>
  </si>
  <si>
    <t xml:space="preserve">Cluster-20879.36187</t>
  </si>
  <si>
    <t xml:space="preserve">hypothetical protein COLO4_14380 [Corchorus olitorius]</t>
  </si>
  <si>
    <t xml:space="preserve">Cluster-20879.36597</t>
  </si>
  <si>
    <t xml:space="preserve">heat shock 70 kDa protein 17 [Manihot esculenta]</t>
  </si>
  <si>
    <t xml:space="preserve">Cluster-20879.36822</t>
  </si>
  <si>
    <t xml:space="preserve">AAA-type pyruvate dehydrogenasease family protein [Theobroma cacao]</t>
  </si>
  <si>
    <t xml:space="preserve">Cluster-20879.36952</t>
  </si>
  <si>
    <t xml:space="preserve">hypothetical protein Saspl_027948 [Salvia splendens]</t>
  </si>
  <si>
    <t xml:space="preserve">Cluster-20879.37200</t>
  </si>
  <si>
    <t xml:space="preserve">heat shock 70 kDa protein [Ziziphus jujuba]</t>
  </si>
  <si>
    <t xml:space="preserve">Cluster-20879.37365</t>
  </si>
  <si>
    <t xml:space="preserve">nascent polypeptide-associated complex subunit alpha-like protein 1 [Morus notabilis]</t>
  </si>
  <si>
    <t xml:space="preserve">Cluster-20879.37478</t>
  </si>
  <si>
    <t xml:space="preserve">heat shock protein 70 [Paeonia lactiflora]</t>
  </si>
  <si>
    <t xml:space="preserve">Cluster-20879.37522</t>
  </si>
  <si>
    <t xml:space="preserve">hypothetical protein SOVF_076870 [Spinacia oleracea]</t>
  </si>
  <si>
    <t xml:space="preserve">Cluster-20879.37914</t>
  </si>
  <si>
    <t xml:space="preserve">aspartic proteinase-like [Ziziphus jujuba]</t>
  </si>
  <si>
    <t xml:space="preserve">Cluster-20879.37942</t>
  </si>
  <si>
    <t xml:space="preserve">heat shock cognate 70 kDa protein 2 [Populus trichocarpa]</t>
  </si>
  <si>
    <t xml:space="preserve">Cluster-20879.38146</t>
  </si>
  <si>
    <t xml:space="preserve">PREDICTED: stromal 70 kDa heat shock-related protein, chloroplastic [Vitis vinifera]</t>
  </si>
  <si>
    <t xml:space="preserve">Cluster-20879.38446</t>
  </si>
  <si>
    <t xml:space="preserve">fimbrin-2 [Carica papaya]</t>
  </si>
  <si>
    <t xml:space="preserve">Cluster-20879.38485</t>
  </si>
  <si>
    <t xml:space="preserve">stromal 70 kDa heat shock-related protein, chloroplastic isoform X1 [Abrus precatorius]</t>
  </si>
  <si>
    <t xml:space="preserve">Cluster-20879.38817</t>
  </si>
  <si>
    <t xml:space="preserve">heat shock 70 kDa protein, mitochondrial [Momordica charantia]</t>
  </si>
  <si>
    <t xml:space="preserve">Cluster-20879.39265</t>
  </si>
  <si>
    <t xml:space="preserve">hypothetical protein JCGZ_09051 [Jatropha curcas]</t>
  </si>
  <si>
    <t xml:space="preserve">Cluster-20879.39367</t>
  </si>
  <si>
    <t xml:space="preserve">EIN3-binding F-box protein 1 [Paeonia lactiflora]</t>
  </si>
  <si>
    <t xml:space="preserve">Cluster-20879.42044</t>
  </si>
  <si>
    <t xml:space="preserve">F-box/LRR-repeat protein 3-like [Camellia sinensis]</t>
  </si>
  <si>
    <t xml:space="preserve">Cluster-20879.42759</t>
  </si>
  <si>
    <t xml:space="preserve">hypothetical protein DM860_015792 [Cuscuta australis]</t>
  </si>
  <si>
    <t xml:space="preserve">Cluster-20879.42760</t>
  </si>
  <si>
    <t xml:space="preserve">heat shock cognate 70 kda protein 2 [Nicotiana attenuata]</t>
  </si>
  <si>
    <t xml:space="preserve">Cluster-20879.43010</t>
  </si>
  <si>
    <t xml:space="preserve">Coatomer, WD associated region [Cynara cardunculus var. scolymus]</t>
  </si>
  <si>
    <t xml:space="preserve">Cluster-20879.43054</t>
  </si>
  <si>
    <t xml:space="preserve">PREDICTED: hsp70-Hsp90 organizing protein 1-like [Lupinus angustifolius]</t>
  </si>
  <si>
    <t xml:space="preserve">Cluster-20879.45084</t>
  </si>
  <si>
    <t xml:space="preserve">hypothetical protein B296_00057508 [Ensete ventricosum]</t>
  </si>
  <si>
    <t xml:space="preserve">Cluster-20879.45516</t>
  </si>
  <si>
    <t xml:space="preserve">heat shock protein 70-3 isoform X1 [Solanum lycopersicum]</t>
  </si>
  <si>
    <t xml:space="preserve">Cluster-20879.45517</t>
  </si>
  <si>
    <t xml:space="preserve">probable mediator of RNA polymerase II transcription subunit 37c [Jatropha curcas]</t>
  </si>
  <si>
    <t xml:space="preserve">Cluster-20879.45518</t>
  </si>
  <si>
    <t xml:space="preserve">hypothetical protein AQUCO_02700330v1 [Aquilegia coerulea]</t>
  </si>
  <si>
    <t xml:space="preserve">Cluster-20879.46582</t>
  </si>
  <si>
    <t xml:space="preserve">heat shock 70 kDa protein 18 [Arabidopsis lyrata subsp. lyrata]</t>
  </si>
  <si>
    <t xml:space="preserve">Cluster-20879.47114</t>
  </si>
  <si>
    <t xml:space="preserve">PREDICTED: F-box protein GID2 [Vitis vinifera]</t>
  </si>
  <si>
    <t xml:space="preserve">Cluster-20879.47742</t>
  </si>
  <si>
    <t xml:space="preserve">Basic-leucine zipper transcription factor [Trema orientale]</t>
  </si>
  <si>
    <t xml:space="preserve">Cluster-20879.48167</t>
  </si>
  <si>
    <t xml:space="preserve">cysteine-rich receptor-like protein kinase 25 [Phoenix dactylifera]</t>
  </si>
  <si>
    <t xml:space="preserve">Cluster-20879.48740</t>
  </si>
  <si>
    <t xml:space="preserve">putative LOV domain-containing protein [Paeonia lactiflora]</t>
  </si>
  <si>
    <t xml:space="preserve">Cluster-20879.49309</t>
  </si>
  <si>
    <t xml:space="preserve">LOW QUALITY PROTEIN: inorganic pyrophosphatase 1-like [Herrania umbratica]</t>
  </si>
  <si>
    <t xml:space="preserve">Cluster-20879.49474</t>
  </si>
  <si>
    <t xml:space="preserve">coatomer subunit epsilon-1 [Camellia sinensis]</t>
  </si>
  <si>
    <t xml:space="preserve">Cluster-20879.51737</t>
  </si>
  <si>
    <t xml:space="preserve">transcription factor TGA1-like [Herrania umbratica]</t>
  </si>
  <si>
    <t xml:space="preserve">Cluster-20879.52835</t>
  </si>
  <si>
    <t xml:space="preserve">PREDICTED: heat shock cognate 70 kDa protein 2 [Vitis vinifera]</t>
  </si>
  <si>
    <t xml:space="preserve">Cluster-20879.55005</t>
  </si>
  <si>
    <t xml:space="preserve">F-box protein SKIP16 isoform X1 [Jatropha curcas]</t>
  </si>
  <si>
    <t xml:space="preserve">Cluster-20879.56109</t>
  </si>
  <si>
    <t xml:space="preserve">hypothetical protein C5167_042463 [Papaver somniferum]</t>
  </si>
  <si>
    <t xml:space="preserve">Cluster-20879.56586</t>
  </si>
  <si>
    <t xml:space="preserve">putative F-box/LRR-repeat protein 19 [Olea europaea var. sylvestris]</t>
  </si>
  <si>
    <t xml:space="preserve">Cluster-20879.58626</t>
  </si>
  <si>
    <t xml:space="preserve">hypothetical protein PAHAL_3G251300 [Panicum hallii]</t>
  </si>
  <si>
    <t xml:space="preserve">Cluster-20879.59602</t>
  </si>
  <si>
    <t xml:space="preserve">PREDICTED: heat shock cognate 70 kDa protein 2-like [Juglans regia]</t>
  </si>
  <si>
    <t xml:space="preserve">Cluster-20879.60006</t>
  </si>
  <si>
    <t xml:space="preserve">hypothetical protein B456_007G375600 [Gossypium raimondii]</t>
  </si>
  <si>
    <t xml:space="preserve">Cluster-20879.60423</t>
  </si>
  <si>
    <t xml:space="preserve">probable mediator of RNA polymerase II transcription subunit 37c [Arachis hypogaea]</t>
  </si>
  <si>
    <t xml:space="preserve">Cluster-20879.6424</t>
  </si>
  <si>
    <t xml:space="preserve">hypothetical protein CCACVL1_29009 [Corchorus capsularis]</t>
  </si>
  <si>
    <t xml:space="preserve">Cluster-20879.66409</t>
  </si>
  <si>
    <t xml:space="preserve">heat shock cognate 70 kDa protein 2-like [Sesamum indicum]</t>
  </si>
  <si>
    <t xml:space="preserve">Cluster-20879.73265</t>
  </si>
  <si>
    <t xml:space="preserve">hypothetical protein DCAR_017744 [Daucus carota subsp. sativus]</t>
  </si>
  <si>
    <t xml:space="preserve">Cluster-25668.1</t>
  </si>
  <si>
    <t xml:space="preserve">cysteine-rich receptor-like protein kinase 10 isoform X2 [Camellia sinensis]</t>
  </si>
  <si>
    <t xml:space="preserve">Cluster-32490.0</t>
  </si>
  <si>
    <t xml:space="preserve">PREDICTED: probable mediator of RNA polymerase II transcription subunit 37e isoform X2 [Vitis vinifera]</t>
  </si>
  <si>
    <t xml:space="preserve">NA: It has not been judged whether it is a differential gene.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1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b val="true"/>
      <sz val="14"/>
      <color rgb="FF000000"/>
      <name val="Times New Roman"/>
      <family val="1"/>
    </font>
    <font>
      <b val="true"/>
      <sz val="14"/>
      <color rgb="FF000000"/>
      <name val="Noto Sans"/>
      <family val="2"/>
    </font>
    <font>
      <b val="true"/>
      <sz val="12"/>
      <color rgb="FF000000"/>
      <name val="Times New Roman"/>
      <family val="1"/>
    </font>
    <font>
      <b val="true"/>
      <sz val="12"/>
      <color rgb="FF000000"/>
      <name val="Noto Sans"/>
      <family val="2"/>
    </font>
    <font>
      <b val="true"/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9"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  <dxf>
      <font>
        <name val="宋体"/>
        <charset val="134"/>
        <family val="0"/>
        <color rgb="FF000000"/>
        <sz val="11"/>
      </font>
      <fill>
        <patternFill>
          <bgColor rgb="FFFF99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7"/>
  <sheetViews>
    <sheetView showFormulas="false" showGridLines="true" showRowColHeaders="true" showZeros="true" rightToLeft="false" tabSelected="true" showOutlineSymbols="true" defaultGridColor="true" view="normal" topLeftCell="G1" colorId="64" zoomScale="100" zoomScaleNormal="100" zoomScalePageLayoutView="100" workbookViewId="0">
      <selection pane="topLeft" activeCell="K2" activeCellId="0" sqref="K2:T2"/>
    </sheetView>
  </sheetViews>
  <sheetFormatPr defaultColWidth="8.72265625" defaultRowHeight="14" zeroHeight="false" outlineLevelRow="0" outlineLevelCol="0"/>
  <cols>
    <col collapsed="false" customWidth="true" hidden="false" outlineLevel="0" max="1" min="1" style="1" width="20.63"/>
    <col collapsed="false" customWidth="true" hidden="false" outlineLevel="0" max="2" min="2" style="1" width="50.63"/>
    <col collapsed="false" customWidth="true" hidden="false" outlineLevel="0" max="4" min="3" style="1" width="10.63"/>
    <col collapsed="false" customWidth="true" hidden="false" outlineLevel="0" max="5" min="5" style="1" width="18.36"/>
    <col collapsed="false" customWidth="true" hidden="false" outlineLevel="0" max="11" min="6" style="1" width="13.99"/>
    <col collapsed="false" customWidth="true" hidden="false" outlineLevel="0" max="13" min="12" style="1" width="10.53"/>
    <col collapsed="false" customWidth="true" hidden="false" outlineLevel="0" max="14" min="14" style="1" width="12.81"/>
    <col collapsed="false" customWidth="false" hidden="false" outlineLevel="0" max="257" min="15" style="1" width="8.72"/>
  </cols>
  <sheetData>
    <row r="1" s="3" customFormat="true" ht="17.5" hidden="false" customHeight="fals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="6" customFormat="true" ht="15" hidden="false" customHeight="false" outlineLevel="0" collapsed="false">
      <c r="A2" s="4" t="s">
        <v>1</v>
      </c>
      <c r="B2" s="4" t="s">
        <v>2</v>
      </c>
      <c r="C2" s="4" t="s">
        <v>3</v>
      </c>
      <c r="D2" s="5" t="s">
        <v>4</v>
      </c>
      <c r="E2" s="5" t="s">
        <v>5</v>
      </c>
      <c r="F2" s="5"/>
      <c r="G2" s="5"/>
      <c r="H2" s="5"/>
      <c r="I2" s="5"/>
      <c r="J2" s="5"/>
      <c r="K2" s="5" t="s">
        <v>6</v>
      </c>
      <c r="L2" s="5"/>
      <c r="M2" s="5"/>
      <c r="N2" s="5"/>
      <c r="O2" s="5"/>
      <c r="P2" s="5"/>
      <c r="Q2" s="5"/>
      <c r="R2" s="5"/>
      <c r="S2" s="5"/>
      <c r="T2" s="5"/>
    </row>
    <row r="3" s="7" customFormat="true" ht="15" hidden="false" customHeight="false" outlineLevel="0" collapsed="false">
      <c r="A3" s="4"/>
      <c r="B3" s="4"/>
      <c r="C3" s="4"/>
      <c r="D3" s="5"/>
      <c r="E3" s="7" t="s">
        <v>7</v>
      </c>
      <c r="F3" s="7" t="s">
        <v>8</v>
      </c>
      <c r="G3" s="7" t="s">
        <v>9</v>
      </c>
      <c r="H3" s="7" t="s">
        <v>10</v>
      </c>
      <c r="I3" s="7" t="s">
        <v>11</v>
      </c>
      <c r="J3" s="7" t="s">
        <v>12</v>
      </c>
      <c r="K3" s="8" t="s">
        <v>13</v>
      </c>
      <c r="L3" s="8" t="s">
        <v>14</v>
      </c>
      <c r="M3" s="8" t="s">
        <v>15</v>
      </c>
      <c r="N3" s="8" t="s">
        <v>16</v>
      </c>
      <c r="O3" s="8" t="s">
        <v>17</v>
      </c>
      <c r="P3" s="8" t="s">
        <v>18</v>
      </c>
      <c r="Q3" s="8" t="s">
        <v>19</v>
      </c>
      <c r="R3" s="8" t="s">
        <v>20</v>
      </c>
      <c r="S3" s="8" t="s">
        <v>21</v>
      </c>
      <c r="T3" s="8" t="s">
        <v>22</v>
      </c>
    </row>
    <row r="4" customFormat="false" ht="14" hidden="false" customHeight="false" outlineLevel="0" collapsed="false">
      <c r="A4" s="9" t="s">
        <v>23</v>
      </c>
      <c r="B4" s="9" t="s">
        <v>24</v>
      </c>
      <c r="C4" s="9" t="n">
        <v>1968</v>
      </c>
      <c r="D4" s="9" t="n">
        <v>4.3E-212</v>
      </c>
      <c r="E4" s="9" t="n">
        <v>-0.21476</v>
      </c>
      <c r="F4" s="9" t="n">
        <v>-0.19248</v>
      </c>
      <c r="G4" s="9" t="n">
        <v>0.45487</v>
      </c>
      <c r="H4" s="9" t="n">
        <v>-0.8063</v>
      </c>
      <c r="I4" s="9" t="n">
        <v>-1.3064</v>
      </c>
      <c r="J4" s="9" t="n">
        <v>-1.2647</v>
      </c>
      <c r="K4" s="10" t="n">
        <v>-0.21476</v>
      </c>
      <c r="L4" s="10" t="n">
        <v>-0.19248</v>
      </c>
      <c r="M4" s="10" t="n">
        <v>0.45487</v>
      </c>
      <c r="N4" s="10" t="n">
        <v>-0.8063</v>
      </c>
      <c r="O4" s="10" t="n">
        <v>-1.3064</v>
      </c>
      <c r="P4" s="10" t="n">
        <v>-1.2647</v>
      </c>
      <c r="Q4" s="10" t="n">
        <v>0.45487</v>
      </c>
      <c r="R4" s="10" t="n">
        <v>-0.8063</v>
      </c>
      <c r="S4" s="10" t="n">
        <v>-1.3064</v>
      </c>
      <c r="T4" s="10" t="n">
        <v>-1.2647</v>
      </c>
    </row>
    <row r="5" customFormat="false" ht="20" hidden="false" customHeight="true" outlineLevel="0" collapsed="false">
      <c r="A5" s="9" t="s">
        <v>25</v>
      </c>
      <c r="B5" s="9" t="s">
        <v>26</v>
      </c>
      <c r="C5" s="9" t="n">
        <v>336</v>
      </c>
      <c r="D5" s="9" t="n">
        <v>1.1E-011</v>
      </c>
      <c r="E5" s="9" t="n">
        <v>-0.51353</v>
      </c>
      <c r="F5" s="9" t="n">
        <v>0.57284</v>
      </c>
      <c r="G5" s="9" t="n">
        <v>0.60146</v>
      </c>
      <c r="H5" s="9" t="n">
        <v>0.40062</v>
      </c>
      <c r="I5" s="9" t="n">
        <v>-2.0524</v>
      </c>
      <c r="J5" s="9" t="n">
        <v>2.4575</v>
      </c>
      <c r="K5" s="10" t="n">
        <v>-0.51353</v>
      </c>
      <c r="L5" s="10" t="n">
        <v>0.57284</v>
      </c>
      <c r="M5" s="10" t="n">
        <v>0.60146</v>
      </c>
      <c r="N5" s="10" t="n">
        <v>0.40062</v>
      </c>
      <c r="O5" s="10" t="n">
        <v>-2.0524</v>
      </c>
      <c r="P5" s="10" t="n">
        <v>2.4575</v>
      </c>
      <c r="Q5" s="10" t="n">
        <v>0.60146</v>
      </c>
      <c r="R5" s="10" t="n">
        <v>0.40062</v>
      </c>
      <c r="S5" s="10" t="n">
        <v>-2.0524</v>
      </c>
      <c r="T5" s="10" t="n">
        <v>2.4575</v>
      </c>
    </row>
    <row r="6" customFormat="false" ht="14" hidden="false" customHeight="false" outlineLevel="0" collapsed="false">
      <c r="A6" s="9" t="s">
        <v>27</v>
      </c>
      <c r="B6" s="9" t="s">
        <v>28</v>
      </c>
      <c r="C6" s="9" t="n">
        <v>1849</v>
      </c>
      <c r="D6" s="9" t="n">
        <v>4.1E-132</v>
      </c>
      <c r="E6" s="9" t="n">
        <v>0.81627</v>
      </c>
      <c r="F6" s="9" t="n">
        <v>-0.33987</v>
      </c>
      <c r="G6" s="9" t="n">
        <v>0.65122</v>
      </c>
      <c r="H6" s="9" t="n">
        <v>4.6681</v>
      </c>
      <c r="I6" s="9" t="n">
        <v>1.7447</v>
      </c>
      <c r="J6" s="9" t="n">
        <v>2.2883</v>
      </c>
      <c r="K6" s="10" t="n">
        <v>0.81627</v>
      </c>
      <c r="L6" s="10" t="n">
        <v>-0.33987</v>
      </c>
      <c r="M6" s="10" t="n">
        <v>0.65122</v>
      </c>
      <c r="N6" s="10" t="n">
        <v>4.6681</v>
      </c>
      <c r="O6" s="10" t="n">
        <v>1.7447</v>
      </c>
      <c r="P6" s="10" t="n">
        <v>2.2883</v>
      </c>
      <c r="Q6" s="10" t="n">
        <v>0.65122</v>
      </c>
      <c r="R6" s="10" t="n">
        <v>4.6681</v>
      </c>
      <c r="S6" s="10" t="n">
        <v>1.7447</v>
      </c>
      <c r="T6" s="10" t="n">
        <v>2.2883</v>
      </c>
    </row>
    <row r="7" customFormat="false" ht="14" hidden="false" customHeight="false" outlineLevel="0" collapsed="false">
      <c r="A7" s="9" t="s">
        <v>29</v>
      </c>
      <c r="B7" s="9" t="s">
        <v>30</v>
      </c>
      <c r="C7" s="9" t="n">
        <v>2663</v>
      </c>
      <c r="D7" s="9" t="n">
        <v>1.5E-127</v>
      </c>
      <c r="E7" s="9" t="n">
        <v>-0.18593</v>
      </c>
      <c r="F7" s="9" t="n">
        <v>0.064771</v>
      </c>
      <c r="G7" s="9" t="n">
        <v>2.0071</v>
      </c>
      <c r="H7" s="9" t="n">
        <v>0.50833</v>
      </c>
      <c r="I7" s="9" t="n">
        <v>0.52406</v>
      </c>
      <c r="J7" s="9" t="n">
        <v>-0.2889</v>
      </c>
      <c r="K7" s="10" t="n">
        <v>-0.18593</v>
      </c>
      <c r="L7" s="10" t="n">
        <v>0.064771</v>
      </c>
      <c r="M7" s="10" t="n">
        <v>2.0071</v>
      </c>
      <c r="N7" s="10" t="n">
        <v>0.50833</v>
      </c>
      <c r="O7" s="10" t="n">
        <v>0.52406</v>
      </c>
      <c r="P7" s="10" t="n">
        <v>-0.2889</v>
      </c>
      <c r="Q7" s="10" t="n">
        <v>2.0071</v>
      </c>
      <c r="R7" s="10" t="n">
        <v>0.50833</v>
      </c>
      <c r="S7" s="10" t="n">
        <v>0.52406</v>
      </c>
      <c r="T7" s="10" t="n">
        <v>-0.2889</v>
      </c>
    </row>
    <row r="8" customFormat="false" ht="14" hidden="false" customHeight="false" outlineLevel="0" collapsed="false">
      <c r="A8" s="9" t="s">
        <v>31</v>
      </c>
      <c r="B8" s="9" t="s">
        <v>32</v>
      </c>
      <c r="C8" s="9" t="n">
        <v>3511</v>
      </c>
      <c r="D8" s="9" t="n">
        <v>5.8E-260</v>
      </c>
      <c r="E8" s="9" t="n">
        <v>-0.75154</v>
      </c>
      <c r="F8" s="9" t="n">
        <v>-1.1797</v>
      </c>
      <c r="G8" s="9" t="n">
        <v>1.6951</v>
      </c>
      <c r="H8" s="9" t="n">
        <v>-0.44919</v>
      </c>
      <c r="I8" s="9" t="n">
        <v>-3.0342</v>
      </c>
      <c r="J8" s="9" t="n">
        <v>-3.097</v>
      </c>
      <c r="K8" s="10" t="n">
        <v>-0.75154</v>
      </c>
      <c r="L8" s="10" t="n">
        <v>-1.1797</v>
      </c>
      <c r="M8" s="10" t="n">
        <v>1.6951</v>
      </c>
      <c r="N8" s="10" t="n">
        <v>-0.44919</v>
      </c>
      <c r="O8" s="10" t="n">
        <v>-3.0342</v>
      </c>
      <c r="P8" s="10" t="n">
        <v>-3.097</v>
      </c>
      <c r="Q8" s="10" t="n">
        <v>1.6951</v>
      </c>
      <c r="R8" s="10" t="n">
        <v>-0.44919</v>
      </c>
      <c r="S8" s="10" t="n">
        <v>-3.0342</v>
      </c>
      <c r="T8" s="10" t="n">
        <v>-3.097</v>
      </c>
    </row>
    <row r="9" customFormat="false" ht="14" hidden="false" customHeight="false" outlineLevel="0" collapsed="false">
      <c r="A9" s="9" t="s">
        <v>33</v>
      </c>
      <c r="B9" s="9" t="s">
        <v>34</v>
      </c>
      <c r="C9" s="9" t="n">
        <v>2190</v>
      </c>
      <c r="D9" s="9" t="n">
        <v>1.8E-267</v>
      </c>
      <c r="E9" s="9" t="n">
        <v>-0.94319</v>
      </c>
      <c r="F9" s="9" t="n">
        <v>1.1427</v>
      </c>
      <c r="G9" s="9" t="n">
        <v>-1.6796</v>
      </c>
      <c r="H9" s="9" t="n">
        <v>-0.80804</v>
      </c>
      <c r="I9" s="9" t="n">
        <v>-0.91009</v>
      </c>
      <c r="J9" s="9" t="n">
        <v>-0.98498</v>
      </c>
      <c r="K9" s="10" t="n">
        <v>-0.94319</v>
      </c>
      <c r="L9" s="10" t="n">
        <v>1.1427</v>
      </c>
      <c r="M9" s="10" t="n">
        <v>-1.6796</v>
      </c>
      <c r="N9" s="10" t="n">
        <v>-0.80804</v>
      </c>
      <c r="O9" s="10" t="n">
        <v>-0.91009</v>
      </c>
      <c r="P9" s="10" t="n">
        <v>-0.98498</v>
      </c>
      <c r="Q9" s="10" t="n">
        <v>-1.6796</v>
      </c>
      <c r="R9" s="10" t="n">
        <v>-0.80804</v>
      </c>
      <c r="S9" s="10" t="n">
        <v>-0.91009</v>
      </c>
      <c r="T9" s="10" t="n">
        <v>-0.98498</v>
      </c>
    </row>
    <row r="10" customFormat="false" ht="14" hidden="false" customHeight="false" outlineLevel="0" collapsed="false">
      <c r="A10" s="9" t="s">
        <v>35</v>
      </c>
      <c r="B10" s="9" t="s">
        <v>36</v>
      </c>
      <c r="C10" s="9" t="n">
        <v>1899</v>
      </c>
      <c r="D10" s="9" t="n">
        <v>7.8E-219</v>
      </c>
      <c r="E10" s="9" t="n">
        <v>-0.21304</v>
      </c>
      <c r="F10" s="9" t="n">
        <v>1.1756</v>
      </c>
      <c r="G10" s="9" t="n">
        <v>0.72577</v>
      </c>
      <c r="H10" s="9" t="n">
        <v>0.40071</v>
      </c>
      <c r="I10" s="9" t="n">
        <v>1.5623</v>
      </c>
      <c r="J10" s="9" t="n">
        <v>0.89689</v>
      </c>
      <c r="K10" s="10" t="n">
        <v>-0.21304</v>
      </c>
      <c r="L10" s="10" t="n">
        <v>1.1756</v>
      </c>
      <c r="M10" s="10" t="n">
        <v>0.72577</v>
      </c>
      <c r="N10" s="10" t="n">
        <v>0.40071</v>
      </c>
      <c r="O10" s="10" t="n">
        <v>1.5623</v>
      </c>
      <c r="P10" s="10" t="n">
        <v>0.89689</v>
      </c>
      <c r="Q10" s="10" t="n">
        <v>0.72577</v>
      </c>
      <c r="R10" s="10" t="n">
        <v>0.40071</v>
      </c>
      <c r="S10" s="10" t="n">
        <v>1.5623</v>
      </c>
      <c r="T10" s="10" t="n">
        <v>0.89689</v>
      </c>
    </row>
    <row r="11" customFormat="false" ht="14" hidden="false" customHeight="false" outlineLevel="0" collapsed="false">
      <c r="A11" s="9" t="s">
        <v>37</v>
      </c>
      <c r="B11" s="9" t="s">
        <v>38</v>
      </c>
      <c r="C11" s="9" t="n">
        <v>2848</v>
      </c>
      <c r="D11" s="9" t="n">
        <v>4.2E-099</v>
      </c>
      <c r="E11" s="9" t="n">
        <v>-0.00024606</v>
      </c>
      <c r="F11" s="9" t="n">
        <v>0.23618</v>
      </c>
      <c r="G11" s="9" t="n">
        <v>-0.087154</v>
      </c>
      <c r="H11" s="9" t="n">
        <v>-0.13347</v>
      </c>
      <c r="I11" s="9" t="n">
        <v>0.28574</v>
      </c>
      <c r="J11" s="9" t="n">
        <v>-1.0873</v>
      </c>
      <c r="K11" s="10" t="n">
        <v>-0.00024606</v>
      </c>
      <c r="L11" s="10" t="n">
        <v>0.23618</v>
      </c>
      <c r="M11" s="10" t="n">
        <v>-0.087154</v>
      </c>
      <c r="N11" s="10" t="n">
        <v>-0.13347</v>
      </c>
      <c r="O11" s="10" t="n">
        <v>0.28574</v>
      </c>
      <c r="P11" s="10" t="n">
        <v>-1.0873</v>
      </c>
      <c r="Q11" s="10" t="n">
        <v>-0.087154</v>
      </c>
      <c r="R11" s="10" t="n">
        <v>-0.13347</v>
      </c>
      <c r="S11" s="10" t="n">
        <v>0.28574</v>
      </c>
      <c r="T11" s="10" t="n">
        <v>-1.0873</v>
      </c>
    </row>
    <row r="12" customFormat="false" ht="14" hidden="false" customHeight="false" outlineLevel="0" collapsed="false">
      <c r="A12" s="9" t="s">
        <v>39</v>
      </c>
      <c r="B12" s="9" t="s">
        <v>40</v>
      </c>
      <c r="C12" s="9" t="n">
        <v>1863</v>
      </c>
      <c r="D12" s="9" t="n">
        <v>5.3E-236</v>
      </c>
      <c r="E12" s="9" t="n">
        <v>0.87816</v>
      </c>
      <c r="F12" s="9" t="n">
        <v>-2.5375</v>
      </c>
      <c r="G12" s="9" t="n">
        <v>2.4607</v>
      </c>
      <c r="H12" s="9" t="n">
        <v>1.2176</v>
      </c>
      <c r="I12" s="9" t="n">
        <v>-2.2064</v>
      </c>
      <c r="J12" s="9" t="n">
        <v>-2.6349</v>
      </c>
      <c r="K12" s="10" t="n">
        <v>0.87816</v>
      </c>
      <c r="L12" s="10" t="n">
        <v>-2.5375</v>
      </c>
      <c r="M12" s="10" t="n">
        <v>2.4607</v>
      </c>
      <c r="N12" s="10" t="n">
        <v>1.2176</v>
      </c>
      <c r="O12" s="10" t="n">
        <v>-2.2064</v>
      </c>
      <c r="P12" s="10" t="n">
        <v>-2.6349</v>
      </c>
      <c r="Q12" s="10" t="n">
        <v>2.4607</v>
      </c>
      <c r="R12" s="10" t="n">
        <v>1.2176</v>
      </c>
      <c r="S12" s="10" t="n">
        <v>-2.2064</v>
      </c>
      <c r="T12" s="10" t="n">
        <v>-2.6349</v>
      </c>
    </row>
    <row r="13" customFormat="false" ht="14" hidden="false" customHeight="false" outlineLevel="0" collapsed="false">
      <c r="A13" s="9" t="s">
        <v>41</v>
      </c>
      <c r="B13" s="9" t="s">
        <v>42</v>
      </c>
      <c r="C13" s="9" t="n">
        <v>2305</v>
      </c>
      <c r="D13" s="9" t="n">
        <v>6E-173</v>
      </c>
      <c r="E13" s="9" t="n">
        <v>-0.32071</v>
      </c>
      <c r="F13" s="9" t="n">
        <v>-0.35736</v>
      </c>
      <c r="G13" s="9" t="n">
        <v>1.0666</v>
      </c>
      <c r="H13" s="9" t="n">
        <v>0.87816</v>
      </c>
      <c r="I13" s="9" t="n">
        <v>-0.71895</v>
      </c>
      <c r="J13" s="9" t="n">
        <v>-1.1911</v>
      </c>
      <c r="K13" s="10" t="n">
        <v>-0.32071</v>
      </c>
      <c r="L13" s="10" t="n">
        <v>-0.35736</v>
      </c>
      <c r="M13" s="10" t="n">
        <v>1.0666</v>
      </c>
      <c r="N13" s="10" t="n">
        <v>0.87816</v>
      </c>
      <c r="O13" s="10" t="n">
        <v>-0.71895</v>
      </c>
      <c r="P13" s="10" t="n">
        <v>-1.1911</v>
      </c>
      <c r="Q13" s="10" t="n">
        <v>1.0666</v>
      </c>
      <c r="R13" s="10" t="n">
        <v>0.87816</v>
      </c>
      <c r="S13" s="10" t="n">
        <v>-0.71895</v>
      </c>
      <c r="T13" s="10" t="n">
        <v>-1.1911</v>
      </c>
    </row>
    <row r="14" customFormat="false" ht="14" hidden="false" customHeight="false" outlineLevel="0" collapsed="false">
      <c r="A14" s="9" t="s">
        <v>43</v>
      </c>
      <c r="B14" s="9" t="s">
        <v>44</v>
      </c>
      <c r="C14" s="9" t="n">
        <v>331</v>
      </c>
      <c r="D14" s="9" t="n">
        <v>7.3E-056</v>
      </c>
      <c r="E14" s="9" t="n">
        <v>-0.64687</v>
      </c>
      <c r="F14" s="9" t="n">
        <v>-1.6482</v>
      </c>
      <c r="G14" s="9" t="n">
        <v>-1.2389</v>
      </c>
      <c r="H14" s="9" t="n">
        <v>-0.98184</v>
      </c>
      <c r="I14" s="9" t="n">
        <v>-3.7874</v>
      </c>
      <c r="J14" s="9" t="n">
        <v>-2.0672</v>
      </c>
      <c r="K14" s="10" t="n">
        <v>-0.64687</v>
      </c>
      <c r="L14" s="10" t="n">
        <v>-1.6482</v>
      </c>
      <c r="M14" s="10" t="n">
        <v>-1.2389</v>
      </c>
      <c r="N14" s="10" t="n">
        <v>-0.98184</v>
      </c>
      <c r="O14" s="10" t="n">
        <v>-3.7874</v>
      </c>
      <c r="P14" s="10" t="n">
        <v>-2.0672</v>
      </c>
      <c r="Q14" s="10" t="n">
        <v>-1.2389</v>
      </c>
      <c r="R14" s="10" t="n">
        <v>-0.98184</v>
      </c>
      <c r="S14" s="10" t="n">
        <v>-3.7874</v>
      </c>
      <c r="T14" s="10" t="n">
        <v>-2.0672</v>
      </c>
    </row>
    <row r="15" customFormat="false" ht="14" hidden="false" customHeight="false" outlineLevel="0" collapsed="false">
      <c r="A15" s="9" t="s">
        <v>45</v>
      </c>
      <c r="B15" s="9" t="s">
        <v>46</v>
      </c>
      <c r="C15" s="9" t="n">
        <v>748</v>
      </c>
      <c r="D15" s="9" t="n">
        <v>5E-068</v>
      </c>
      <c r="E15" s="9" t="n">
        <v>-0.72604</v>
      </c>
      <c r="F15" s="9" t="n">
        <v>-1.8568</v>
      </c>
      <c r="G15" s="9" t="n">
        <v>-1.7302</v>
      </c>
      <c r="H15" s="9" t="n">
        <v>-0.77827</v>
      </c>
      <c r="I15" s="9" t="n">
        <v>-2.3676</v>
      </c>
      <c r="J15" s="9" t="n">
        <v>-3.1472</v>
      </c>
      <c r="K15" s="10" t="n">
        <v>-0.72604</v>
      </c>
      <c r="L15" s="10" t="n">
        <v>-1.8568</v>
      </c>
      <c r="M15" s="10" t="n">
        <v>-1.7302</v>
      </c>
      <c r="N15" s="10" t="n">
        <v>-0.77827</v>
      </c>
      <c r="O15" s="10" t="n">
        <v>-2.3676</v>
      </c>
      <c r="P15" s="10" t="n">
        <v>-3.1472</v>
      </c>
      <c r="Q15" s="10" t="n">
        <v>-1.7302</v>
      </c>
      <c r="R15" s="10" t="n">
        <v>-0.77827</v>
      </c>
      <c r="S15" s="10" t="n">
        <v>-2.3676</v>
      </c>
      <c r="T15" s="10" t="n">
        <v>-3.1472</v>
      </c>
    </row>
    <row r="16" customFormat="false" ht="14" hidden="false" customHeight="false" outlineLevel="0" collapsed="false">
      <c r="A16" s="9" t="s">
        <v>47</v>
      </c>
      <c r="B16" s="9" t="s">
        <v>48</v>
      </c>
      <c r="C16" s="9" t="n">
        <v>2657</v>
      </c>
      <c r="D16" s="9" t="n">
        <v>1.7E-166</v>
      </c>
      <c r="E16" s="9" t="n">
        <v>1.1912</v>
      </c>
      <c r="F16" s="9" t="n">
        <v>-0.86089</v>
      </c>
      <c r="G16" s="9" t="n">
        <v>0.71183</v>
      </c>
      <c r="H16" s="9" t="n">
        <v>-0.18452</v>
      </c>
      <c r="I16" s="9" t="n">
        <v>3.0251</v>
      </c>
      <c r="J16" s="9" t="n">
        <v>1.9103</v>
      </c>
      <c r="K16" s="10" t="n">
        <v>1.1912</v>
      </c>
      <c r="L16" s="10" t="n">
        <v>-0.86089</v>
      </c>
      <c r="M16" s="10" t="n">
        <v>0.71183</v>
      </c>
      <c r="N16" s="10" t="n">
        <v>-0.18452</v>
      </c>
      <c r="O16" s="10" t="n">
        <v>3.0251</v>
      </c>
      <c r="P16" s="10" t="n">
        <v>1.9103</v>
      </c>
      <c r="Q16" s="10" t="n">
        <v>0.71183</v>
      </c>
      <c r="R16" s="10" t="n">
        <v>-0.18452</v>
      </c>
      <c r="S16" s="10" t="n">
        <v>3.0251</v>
      </c>
      <c r="T16" s="10" t="n">
        <v>1.9103</v>
      </c>
    </row>
    <row r="17" customFormat="false" ht="14" hidden="false" customHeight="false" outlineLevel="0" collapsed="false">
      <c r="A17" s="9" t="s">
        <v>49</v>
      </c>
      <c r="B17" s="9" t="s">
        <v>50</v>
      </c>
      <c r="C17" s="9" t="n">
        <v>1912</v>
      </c>
      <c r="D17" s="9" t="n">
        <v>2.1E-155</v>
      </c>
      <c r="E17" s="9" t="n">
        <v>-0.37253</v>
      </c>
      <c r="F17" s="9" t="n">
        <v>-0.2777</v>
      </c>
      <c r="G17" s="9" t="n">
        <v>0.1932</v>
      </c>
      <c r="H17" s="9" t="n">
        <v>-0.035834</v>
      </c>
      <c r="I17" s="9" t="n">
        <v>-0.52694</v>
      </c>
      <c r="J17" s="9" t="n">
        <v>-1.014</v>
      </c>
      <c r="K17" s="10" t="n">
        <v>-0.37253</v>
      </c>
      <c r="L17" s="10" t="n">
        <v>-0.2777</v>
      </c>
      <c r="M17" s="10" t="n">
        <v>0.1932</v>
      </c>
      <c r="N17" s="10" t="n">
        <v>-0.035834</v>
      </c>
      <c r="O17" s="10" t="n">
        <v>-0.52694</v>
      </c>
      <c r="P17" s="10" t="n">
        <v>-1.014</v>
      </c>
      <c r="Q17" s="10" t="n">
        <v>0.1932</v>
      </c>
      <c r="R17" s="10" t="n">
        <v>-0.035834</v>
      </c>
      <c r="S17" s="10" t="n">
        <v>-0.52694</v>
      </c>
      <c r="T17" s="10" t="n">
        <v>-1.014</v>
      </c>
    </row>
    <row r="18" customFormat="false" ht="14" hidden="false" customHeight="false" outlineLevel="0" collapsed="false">
      <c r="A18" s="9" t="s">
        <v>51</v>
      </c>
      <c r="B18" s="9" t="s">
        <v>52</v>
      </c>
      <c r="C18" s="9" t="n">
        <v>1081</v>
      </c>
      <c r="D18" s="9" t="n">
        <v>7.4E-089</v>
      </c>
      <c r="E18" s="9" t="n">
        <v>1.1787</v>
      </c>
      <c r="F18" s="9" t="n">
        <v>-2.5547</v>
      </c>
      <c r="G18" s="9" t="n">
        <v>0.030943</v>
      </c>
      <c r="H18" s="9" t="n">
        <v>-0.27687</v>
      </c>
      <c r="I18" s="9" t="n">
        <v>-0.75909</v>
      </c>
      <c r="J18" s="9" t="n">
        <v>-0.57169</v>
      </c>
      <c r="K18" s="10" t="n">
        <v>1.1787</v>
      </c>
      <c r="L18" s="10" t="n">
        <v>-2.5547</v>
      </c>
      <c r="M18" s="10" t="n">
        <v>0.030943</v>
      </c>
      <c r="N18" s="10" t="n">
        <v>-0.27687</v>
      </c>
      <c r="O18" s="10" t="n">
        <v>-0.75909</v>
      </c>
      <c r="P18" s="10" t="n">
        <v>-0.57169</v>
      </c>
      <c r="Q18" s="10" t="n">
        <v>0.030943</v>
      </c>
      <c r="R18" s="10" t="n">
        <v>-0.27687</v>
      </c>
      <c r="S18" s="10" t="n">
        <v>-0.75909</v>
      </c>
      <c r="T18" s="10" t="n">
        <v>-0.57169</v>
      </c>
    </row>
    <row r="19" customFormat="false" ht="14" hidden="false" customHeight="false" outlineLevel="0" collapsed="false">
      <c r="A19" s="9" t="s">
        <v>53</v>
      </c>
      <c r="B19" s="9" t="s">
        <v>54</v>
      </c>
      <c r="C19" s="9" t="n">
        <v>2727</v>
      </c>
      <c r="D19" s="9" t="n">
        <v>8.7E-280</v>
      </c>
      <c r="E19" s="9" t="n">
        <v>-0.44625</v>
      </c>
      <c r="F19" s="9" t="n">
        <v>0.66698</v>
      </c>
      <c r="G19" s="9" t="n">
        <v>1.2348</v>
      </c>
      <c r="H19" s="9" t="n">
        <v>0.64757</v>
      </c>
      <c r="I19" s="9" t="n">
        <v>0.70699</v>
      </c>
      <c r="J19" s="9" t="n">
        <v>0.0055918</v>
      </c>
      <c r="K19" s="10" t="n">
        <v>-0.44625</v>
      </c>
      <c r="L19" s="10" t="n">
        <v>0.66698</v>
      </c>
      <c r="M19" s="10" t="n">
        <v>1.2348</v>
      </c>
      <c r="N19" s="10" t="n">
        <v>0.64757</v>
      </c>
      <c r="O19" s="10" t="n">
        <v>0.70699</v>
      </c>
      <c r="P19" s="10" t="n">
        <v>0.0055918</v>
      </c>
      <c r="Q19" s="10" t="n">
        <v>1.22306026291379</v>
      </c>
      <c r="R19" s="10" t="n">
        <v>0.64757</v>
      </c>
      <c r="S19" s="10" t="n">
        <v>0.70699</v>
      </c>
      <c r="T19" s="10" t="n">
        <v>0.0055918</v>
      </c>
    </row>
    <row r="20" customFormat="false" ht="14" hidden="false" customHeight="false" outlineLevel="0" collapsed="false">
      <c r="A20" s="9" t="s">
        <v>55</v>
      </c>
      <c r="B20" s="9" t="s">
        <v>56</v>
      </c>
      <c r="C20" s="9" t="n">
        <v>3164</v>
      </c>
      <c r="D20" s="9" t="n">
        <v>4.3E-169</v>
      </c>
      <c r="E20" s="9" t="n">
        <v>-0.33879</v>
      </c>
      <c r="F20" s="9" t="n">
        <v>0.74142</v>
      </c>
      <c r="G20" s="9" t="n">
        <v>-1.0155</v>
      </c>
      <c r="H20" s="9" t="n">
        <v>0.040807</v>
      </c>
      <c r="I20" s="9" t="n">
        <v>1.714</v>
      </c>
      <c r="J20" s="9" t="n">
        <v>0.66902</v>
      </c>
      <c r="K20" s="10" t="n">
        <v>-0.33879</v>
      </c>
      <c r="L20" s="10" t="n">
        <v>0.74142</v>
      </c>
      <c r="M20" s="10" t="n">
        <v>-1.0155</v>
      </c>
      <c r="N20" s="10" t="n">
        <v>0.040807</v>
      </c>
      <c r="O20" s="10" t="n">
        <v>1.714</v>
      </c>
      <c r="P20" s="10" t="n">
        <v>0.66902</v>
      </c>
      <c r="Q20" s="10" t="n">
        <v>-1.0155</v>
      </c>
      <c r="R20" s="10" t="n">
        <v>0.040807</v>
      </c>
      <c r="S20" s="10" t="n">
        <v>1.714</v>
      </c>
      <c r="T20" s="10" t="n">
        <v>0.66902</v>
      </c>
    </row>
    <row r="21" customFormat="false" ht="14" hidden="false" customHeight="false" outlineLevel="0" collapsed="false">
      <c r="A21" s="9" t="s">
        <v>57</v>
      </c>
      <c r="B21" s="9" t="s">
        <v>58</v>
      </c>
      <c r="C21" s="9" t="n">
        <v>1459</v>
      </c>
      <c r="D21" s="9" t="n">
        <v>1.1E-207</v>
      </c>
      <c r="E21" s="9" t="n">
        <v>-0.64026</v>
      </c>
      <c r="F21" s="9" t="n">
        <v>0.6213</v>
      </c>
      <c r="G21" s="9" t="n">
        <v>-1.0641</v>
      </c>
      <c r="H21" s="9" t="n">
        <v>0.33816</v>
      </c>
      <c r="I21" s="9" t="n">
        <v>0.94954</v>
      </c>
      <c r="J21" s="9" t="n">
        <v>0.097719</v>
      </c>
      <c r="K21" s="10" t="n">
        <v>-0.64026</v>
      </c>
      <c r="L21" s="10" t="n">
        <v>0.6213</v>
      </c>
      <c r="M21" s="10" t="n">
        <v>-1.0641</v>
      </c>
      <c r="N21" s="10" t="n">
        <v>0.33816</v>
      </c>
      <c r="O21" s="10" t="n">
        <v>0.94954</v>
      </c>
      <c r="P21" s="10" t="n">
        <v>0.097719</v>
      </c>
      <c r="Q21" s="10" t="n">
        <v>-1.0641</v>
      </c>
      <c r="R21" s="10" t="n">
        <v>0.33816</v>
      </c>
      <c r="S21" s="10" t="n">
        <v>0.94954</v>
      </c>
      <c r="T21" s="10" t="n">
        <v>0.097719</v>
      </c>
    </row>
    <row r="22" customFormat="false" ht="14" hidden="false" customHeight="false" outlineLevel="0" collapsed="false">
      <c r="A22" s="9" t="s">
        <v>59</v>
      </c>
      <c r="B22" s="9" t="s">
        <v>60</v>
      </c>
      <c r="C22" s="9" t="n">
        <v>1580</v>
      </c>
      <c r="D22" s="9" t="n">
        <v>2.1E-116</v>
      </c>
      <c r="E22" s="9" t="n">
        <v>-0.03088</v>
      </c>
      <c r="F22" s="9" t="n">
        <v>-0.31381</v>
      </c>
      <c r="G22" s="9" t="n">
        <v>1.0794</v>
      </c>
      <c r="H22" s="9" t="n">
        <v>-0.72165</v>
      </c>
      <c r="I22" s="9" t="n">
        <v>-1.6681</v>
      </c>
      <c r="J22" s="9" t="n">
        <v>-2.0859</v>
      </c>
      <c r="K22" s="10" t="n">
        <v>-0.03088</v>
      </c>
      <c r="L22" s="10" t="n">
        <v>-0.31381</v>
      </c>
      <c r="M22" s="10" t="n">
        <v>1.0794</v>
      </c>
      <c r="N22" s="10" t="n">
        <v>-0.72165</v>
      </c>
      <c r="O22" s="10" t="n">
        <v>-1.6681</v>
      </c>
      <c r="P22" s="10" t="n">
        <v>-2.0859</v>
      </c>
      <c r="Q22" s="10" t="n">
        <v>1.0794</v>
      </c>
      <c r="R22" s="10" t="n">
        <v>-0.72165</v>
      </c>
      <c r="S22" s="10" t="n">
        <v>-1.6681</v>
      </c>
      <c r="T22" s="10" t="n">
        <v>-2.0859</v>
      </c>
    </row>
    <row r="23" customFormat="false" ht="14" hidden="false" customHeight="false" outlineLevel="0" collapsed="false">
      <c r="A23" s="9" t="s">
        <v>61</v>
      </c>
      <c r="B23" s="9" t="s">
        <v>62</v>
      </c>
      <c r="C23" s="9" t="n">
        <v>3253</v>
      </c>
      <c r="D23" s="9" t="n">
        <v>1.7E-173</v>
      </c>
      <c r="E23" s="9" t="n">
        <v>-0.36131</v>
      </c>
      <c r="F23" s="9" t="n">
        <v>1.0718</v>
      </c>
      <c r="G23" s="9" t="n">
        <v>-1.8907</v>
      </c>
      <c r="H23" s="9" t="n">
        <v>-0.083014</v>
      </c>
      <c r="I23" s="9" t="n">
        <v>0.81592</v>
      </c>
      <c r="J23" s="9" t="n">
        <v>0.68855</v>
      </c>
      <c r="K23" s="10" t="n">
        <v>-0.36131</v>
      </c>
      <c r="L23" s="10" t="n">
        <v>1.0718</v>
      </c>
      <c r="M23" s="10" t="n">
        <v>-1.8907</v>
      </c>
      <c r="N23" s="10" t="n">
        <v>-0.083014</v>
      </c>
      <c r="O23" s="10" t="n">
        <v>0.81592</v>
      </c>
      <c r="P23" s="10" t="n">
        <v>0.68855</v>
      </c>
      <c r="Q23" s="10" t="n">
        <v>-1.8907</v>
      </c>
      <c r="R23" s="10" t="n">
        <v>-0.083014</v>
      </c>
      <c r="S23" s="10" t="n">
        <v>0.81592</v>
      </c>
      <c r="T23" s="10" t="n">
        <v>0.68855</v>
      </c>
    </row>
    <row r="24" customFormat="false" ht="14" hidden="false" customHeight="false" outlineLevel="0" collapsed="false">
      <c r="A24" s="9" t="s">
        <v>63</v>
      </c>
      <c r="B24" s="9" t="s">
        <v>64</v>
      </c>
      <c r="C24" s="9" t="n">
        <v>1187</v>
      </c>
      <c r="D24" s="9" t="n">
        <v>1.2E-039</v>
      </c>
      <c r="E24" s="9" t="n">
        <v>0.59509</v>
      </c>
      <c r="F24" s="9" t="n">
        <v>-0.35432</v>
      </c>
      <c r="G24" s="9" t="n">
        <v>-0.30464</v>
      </c>
      <c r="H24" s="9" t="n">
        <v>1.6974</v>
      </c>
      <c r="I24" s="9" t="n">
        <v>0.54747</v>
      </c>
      <c r="J24" s="9" t="n">
        <v>0.52913</v>
      </c>
      <c r="K24" s="10" t="n">
        <v>0.59509</v>
      </c>
      <c r="L24" s="10" t="n">
        <v>-0.35432</v>
      </c>
      <c r="M24" s="10" t="n">
        <v>-0.30464</v>
      </c>
      <c r="N24" s="10" t="n">
        <v>1.6974</v>
      </c>
      <c r="O24" s="10" t="n">
        <v>0.54747</v>
      </c>
      <c r="P24" s="10" t="n">
        <v>0.52913</v>
      </c>
      <c r="Q24" s="10" t="n">
        <v>-0.30464</v>
      </c>
      <c r="R24" s="10" t="n">
        <v>1.6974</v>
      </c>
      <c r="S24" s="10" t="n">
        <v>0.54747</v>
      </c>
      <c r="T24" s="10" t="n">
        <v>0.52913</v>
      </c>
    </row>
    <row r="25" customFormat="false" ht="14" hidden="false" customHeight="false" outlineLevel="0" collapsed="false">
      <c r="A25" s="9" t="s">
        <v>65</v>
      </c>
      <c r="B25" s="9" t="s">
        <v>66</v>
      </c>
      <c r="C25" s="9" t="n">
        <v>3478</v>
      </c>
      <c r="D25" s="9" t="n">
        <v>3.7E-057</v>
      </c>
      <c r="E25" s="9" t="n">
        <v>-1.1392</v>
      </c>
      <c r="F25" s="9" t="n">
        <v>5.1868</v>
      </c>
      <c r="G25" s="9" t="n">
        <v>-2.1998</v>
      </c>
      <c r="H25" s="9" t="n">
        <v>-3.3395</v>
      </c>
      <c r="I25" s="9" t="n">
        <v>3.2007</v>
      </c>
      <c r="J25" s="9" t="n">
        <v>-0.62487</v>
      </c>
      <c r="K25" s="10" t="n">
        <v>-1.1392</v>
      </c>
      <c r="L25" s="10" t="n">
        <v>5.1868</v>
      </c>
      <c r="M25" s="10" t="n">
        <v>-2.1998</v>
      </c>
      <c r="N25" s="10" t="n">
        <v>-3.3395</v>
      </c>
      <c r="O25" s="10" t="n">
        <v>3.2007</v>
      </c>
      <c r="P25" s="10" t="n">
        <v>-0.62487</v>
      </c>
      <c r="Q25" s="10" t="n">
        <v>-2.1998</v>
      </c>
      <c r="R25" s="10" t="n">
        <v>-3.3395</v>
      </c>
      <c r="S25" s="10" t="n">
        <v>3.2007</v>
      </c>
      <c r="T25" s="10" t="n">
        <v>-0.62487</v>
      </c>
    </row>
    <row r="26" customFormat="false" ht="14" hidden="false" customHeight="false" outlineLevel="0" collapsed="false">
      <c r="A26" s="9" t="s">
        <v>67</v>
      </c>
      <c r="B26" s="9" t="s">
        <v>68</v>
      </c>
      <c r="C26" s="9" t="n">
        <v>821</v>
      </c>
      <c r="D26" s="9" t="n">
        <v>2E-131</v>
      </c>
      <c r="E26" s="9" t="n">
        <v>-0.99677</v>
      </c>
      <c r="F26" s="9" t="n">
        <v>0.055616</v>
      </c>
      <c r="G26" s="9" t="n">
        <v>-2.0969</v>
      </c>
      <c r="H26" s="9" t="n">
        <v>0.63333</v>
      </c>
      <c r="I26" s="9" t="n">
        <v>0.68792</v>
      </c>
      <c r="J26" s="9" t="n">
        <v>-0.20817</v>
      </c>
      <c r="K26" s="10" t="n">
        <v>-0.99677</v>
      </c>
      <c r="L26" s="10" t="n">
        <v>0.055616</v>
      </c>
      <c r="M26" s="10" t="n">
        <v>-2.0969</v>
      </c>
      <c r="N26" s="10" t="n">
        <v>0.63333</v>
      </c>
      <c r="O26" s="10" t="n">
        <v>0.68792</v>
      </c>
      <c r="P26" s="10" t="n">
        <v>-0.20817</v>
      </c>
      <c r="Q26" s="10" t="n">
        <v>-2.0969</v>
      </c>
      <c r="R26" s="10" t="n">
        <v>0.63333</v>
      </c>
      <c r="S26" s="10" t="n">
        <v>0.68792</v>
      </c>
      <c r="T26" s="10" t="n">
        <v>-0.20817</v>
      </c>
    </row>
    <row r="27" customFormat="false" ht="14" hidden="false" customHeight="false" outlineLevel="0" collapsed="false">
      <c r="A27" s="9" t="s">
        <v>69</v>
      </c>
      <c r="B27" s="9" t="s">
        <v>70</v>
      </c>
      <c r="C27" s="9" t="n">
        <v>3256</v>
      </c>
      <c r="D27" s="9" t="n">
        <v>4.4E-036</v>
      </c>
      <c r="E27" s="9" t="n">
        <v>-0.66145</v>
      </c>
      <c r="F27" s="9" t="n">
        <v>-0.0059115</v>
      </c>
      <c r="G27" s="9" t="n">
        <v>-0.31042</v>
      </c>
      <c r="H27" s="9" t="n">
        <v>0.52193</v>
      </c>
      <c r="I27" s="9" t="n">
        <v>-1.1165</v>
      </c>
      <c r="J27" s="9" t="n">
        <v>-0.33176</v>
      </c>
      <c r="K27" s="10" t="n">
        <v>-0.66145</v>
      </c>
      <c r="L27" s="10" t="n">
        <v>-0.0059115</v>
      </c>
      <c r="M27" s="10" t="n">
        <v>-0.31042</v>
      </c>
      <c r="N27" s="10" t="n">
        <v>0.52193</v>
      </c>
      <c r="O27" s="10" t="n">
        <v>-1.1165</v>
      </c>
      <c r="P27" s="10" t="n">
        <v>-0.33176</v>
      </c>
      <c r="Q27" s="10" t="n">
        <v>-0.31042</v>
      </c>
      <c r="R27" s="10" t="n">
        <v>0.52193</v>
      </c>
      <c r="S27" s="10" t="n">
        <v>-1.1165</v>
      </c>
      <c r="T27" s="10" t="n">
        <v>-0.33176</v>
      </c>
    </row>
    <row r="28" customFormat="false" ht="14" hidden="false" customHeight="false" outlineLevel="0" collapsed="false">
      <c r="A28" s="9" t="s">
        <v>71</v>
      </c>
      <c r="B28" s="9" t="s">
        <v>72</v>
      </c>
      <c r="C28" s="9" t="n">
        <v>2173</v>
      </c>
      <c r="D28" s="9" t="n">
        <v>6.1E-183</v>
      </c>
      <c r="E28" s="9" t="n">
        <v>-0.72178</v>
      </c>
      <c r="F28" s="9" t="n">
        <v>1.025</v>
      </c>
      <c r="G28" s="9" t="n">
        <v>-1.5148</v>
      </c>
      <c r="H28" s="9" t="n">
        <v>-0.27941</v>
      </c>
      <c r="I28" s="9" t="n">
        <v>1.0114</v>
      </c>
      <c r="J28" s="9" t="n">
        <v>1.433</v>
      </c>
      <c r="K28" s="10" t="n">
        <v>-0.72178</v>
      </c>
      <c r="L28" s="10" t="n">
        <v>1.025</v>
      </c>
      <c r="M28" s="10" t="n">
        <v>-1.5148</v>
      </c>
      <c r="N28" s="10" t="n">
        <v>-0.27941</v>
      </c>
      <c r="O28" s="10" t="n">
        <v>1.0114</v>
      </c>
      <c r="P28" s="10" t="n">
        <v>1.433</v>
      </c>
      <c r="Q28" s="10" t="n">
        <v>-2.1354</v>
      </c>
      <c r="R28" s="10" t="n">
        <v>-0.70969</v>
      </c>
      <c r="S28" s="10" t="n">
        <v>-0.32464</v>
      </c>
      <c r="T28" s="10" t="n">
        <v>0.34703</v>
      </c>
    </row>
    <row r="29" customFormat="false" ht="14" hidden="false" customHeight="false" outlineLevel="0" collapsed="false">
      <c r="A29" s="9" t="s">
        <v>73</v>
      </c>
      <c r="B29" s="9" t="s">
        <v>74</v>
      </c>
      <c r="C29" s="9" t="n">
        <v>3531</v>
      </c>
      <c r="D29" s="9" t="n">
        <v>2.5E-008</v>
      </c>
      <c r="E29" s="9" t="n">
        <v>0.27482</v>
      </c>
      <c r="F29" s="9" t="n">
        <v>-0.40508</v>
      </c>
      <c r="G29" s="9" t="n">
        <v>-2.1354</v>
      </c>
      <c r="H29" s="9" t="n">
        <v>-0.70969</v>
      </c>
      <c r="I29" s="9" t="n">
        <v>-0.32464</v>
      </c>
      <c r="J29" s="9" t="n">
        <v>0.34703</v>
      </c>
      <c r="K29" s="10" t="n">
        <v>0.27482</v>
      </c>
      <c r="L29" s="10" t="n">
        <v>-0.40508</v>
      </c>
      <c r="M29" s="10" t="n">
        <v>-2.1354</v>
      </c>
      <c r="N29" s="10" t="n">
        <v>-0.70969</v>
      </c>
      <c r="O29" s="10" t="n">
        <v>-0.32464</v>
      </c>
      <c r="P29" s="10" t="n">
        <v>0.34703</v>
      </c>
      <c r="Q29" s="10" t="n">
        <v>0.45275</v>
      </c>
      <c r="R29" s="10" t="n">
        <v>-0.1087</v>
      </c>
      <c r="S29" s="10" t="n">
        <v>-1.1154</v>
      </c>
      <c r="T29" s="10" t="n">
        <v>-0.15091</v>
      </c>
    </row>
    <row r="30" customFormat="false" ht="14" hidden="false" customHeight="false" outlineLevel="0" collapsed="false">
      <c r="A30" s="9" t="s">
        <v>75</v>
      </c>
      <c r="B30" s="9" t="s">
        <v>68</v>
      </c>
      <c r="C30" s="9" t="n">
        <v>1506</v>
      </c>
      <c r="D30" s="9" t="n">
        <v>1.1E-008</v>
      </c>
      <c r="E30" s="9" t="n">
        <v>0.15422</v>
      </c>
      <c r="F30" s="9" t="n">
        <v>-0.3633</v>
      </c>
      <c r="G30" s="9" t="n">
        <v>0.45275</v>
      </c>
      <c r="H30" s="9" t="n">
        <v>-0.1087</v>
      </c>
      <c r="I30" s="9" t="n">
        <v>-1.1154</v>
      </c>
      <c r="J30" s="9" t="n">
        <v>-0.15091</v>
      </c>
      <c r="K30" s="10" t="n">
        <v>0.15422</v>
      </c>
      <c r="L30" s="10" t="n">
        <v>-0.3633</v>
      </c>
      <c r="M30" s="10" t="n">
        <v>0.45275</v>
      </c>
      <c r="N30" s="10" t="n">
        <v>-0.1087</v>
      </c>
      <c r="O30" s="10" t="n">
        <v>-1.1154</v>
      </c>
      <c r="P30" s="10" t="n">
        <v>-0.15091</v>
      </c>
      <c r="Q30" s="10" t="n">
        <v>-3.9429</v>
      </c>
      <c r="R30" s="10" t="n">
        <v>0.092175</v>
      </c>
      <c r="S30" s="10" t="n">
        <v>1.3109</v>
      </c>
      <c r="T30" s="10" t="n">
        <v>-0.49041</v>
      </c>
    </row>
    <row r="31" customFormat="false" ht="14" hidden="false" customHeight="false" outlineLevel="0" collapsed="false">
      <c r="A31" s="9" t="s">
        <v>76</v>
      </c>
      <c r="B31" s="9" t="s">
        <v>77</v>
      </c>
      <c r="C31" s="9" t="n">
        <v>841</v>
      </c>
      <c r="D31" s="9" t="n">
        <v>9.7E-105</v>
      </c>
      <c r="E31" s="9" t="n">
        <v>-0.5881</v>
      </c>
      <c r="F31" s="9" t="n">
        <v>-0.3683</v>
      </c>
      <c r="G31" s="9" t="n">
        <v>-3.9429</v>
      </c>
      <c r="H31" s="9" t="n">
        <v>0.092175</v>
      </c>
      <c r="I31" s="9" t="n">
        <v>1.3109</v>
      </c>
      <c r="J31" s="9" t="n">
        <v>-0.49041</v>
      </c>
      <c r="K31" s="10" t="n">
        <v>-0.5881</v>
      </c>
      <c r="L31" s="10" t="n">
        <v>-0.3683</v>
      </c>
      <c r="M31" s="10" t="n">
        <v>-3.9429</v>
      </c>
      <c r="N31" s="10" t="n">
        <v>0.092175</v>
      </c>
      <c r="O31" s="10" t="n">
        <v>1.3109</v>
      </c>
      <c r="P31" s="10" t="n">
        <v>-0.49041</v>
      </c>
      <c r="Q31" s="10" t="n">
        <v>0.1789</v>
      </c>
      <c r="R31" s="10" t="n">
        <v>-0.58663</v>
      </c>
      <c r="S31" s="10" t="n">
        <v>-1.0599</v>
      </c>
      <c r="T31" s="10" t="n">
        <v>-1.7009</v>
      </c>
    </row>
    <row r="32" customFormat="false" ht="14" hidden="false" customHeight="false" outlineLevel="0" collapsed="false">
      <c r="A32" s="9" t="s">
        <v>78</v>
      </c>
      <c r="B32" s="9" t="s">
        <v>79</v>
      </c>
      <c r="C32" s="9" t="n">
        <v>3021</v>
      </c>
      <c r="D32" s="9" t="n">
        <v>3.6E-077</v>
      </c>
      <c r="E32" s="9" t="n">
        <v>-0.096198</v>
      </c>
      <c r="F32" s="9" t="n">
        <v>-0.51037</v>
      </c>
      <c r="G32" s="9" t="n">
        <v>0.1789</v>
      </c>
      <c r="H32" s="9" t="n">
        <v>-0.58663</v>
      </c>
      <c r="I32" s="9" t="n">
        <v>-1.0599</v>
      </c>
      <c r="J32" s="9" t="n">
        <v>-1.7009</v>
      </c>
      <c r="K32" s="10" t="n">
        <v>-0.096198</v>
      </c>
      <c r="L32" s="10" t="n">
        <v>-0.51037</v>
      </c>
      <c r="M32" s="10" t="n">
        <v>0.1789</v>
      </c>
      <c r="N32" s="10" t="n">
        <v>-0.58663</v>
      </c>
      <c r="O32" s="10" t="n">
        <v>-1.0599</v>
      </c>
      <c r="P32" s="10" t="n">
        <v>-1.7009</v>
      </c>
      <c r="Q32" s="10" t="n">
        <v>-0.57197</v>
      </c>
      <c r="R32" s="10" t="n">
        <v>0.29444</v>
      </c>
      <c r="S32" s="10" t="n">
        <v>1.1843</v>
      </c>
      <c r="T32" s="10" t="n">
        <v>0.5107</v>
      </c>
    </row>
    <row r="33" customFormat="false" ht="14" hidden="false" customHeight="false" outlineLevel="0" collapsed="false">
      <c r="A33" s="9" t="s">
        <v>80</v>
      </c>
      <c r="B33" s="9" t="s">
        <v>81</v>
      </c>
      <c r="C33" s="9" t="n">
        <v>3612</v>
      </c>
      <c r="D33" s="9" t="n">
        <v>7.3E-125</v>
      </c>
      <c r="E33" s="9" t="n">
        <v>-0.64162</v>
      </c>
      <c r="F33" s="9" t="n">
        <v>0.72255</v>
      </c>
      <c r="G33" s="9" t="n">
        <v>-0.57197</v>
      </c>
      <c r="H33" s="9" t="n">
        <v>0.29444</v>
      </c>
      <c r="I33" s="9" t="n">
        <v>1.1843</v>
      </c>
      <c r="J33" s="9" t="n">
        <v>0.5107</v>
      </c>
      <c r="K33" s="10" t="n">
        <v>-0.64162</v>
      </c>
      <c r="L33" s="10" t="n">
        <v>0.72255</v>
      </c>
      <c r="M33" s="10" t="n">
        <v>-0.57197</v>
      </c>
      <c r="N33" s="10" t="n">
        <v>0.29444</v>
      </c>
      <c r="O33" s="10" t="n">
        <v>1.1843</v>
      </c>
      <c r="P33" s="10" t="n">
        <v>0.5107</v>
      </c>
      <c r="Q33" s="10" t="n">
        <v>0.58668</v>
      </c>
      <c r="R33" s="10" t="n">
        <v>-1.3327</v>
      </c>
      <c r="S33" s="10" t="n">
        <v>-1.7195</v>
      </c>
      <c r="T33" s="10" t="n">
        <v>-2.5333</v>
      </c>
    </row>
    <row r="34" customFormat="false" ht="14" hidden="false" customHeight="false" outlineLevel="0" collapsed="false">
      <c r="A34" s="9" t="s">
        <v>82</v>
      </c>
      <c r="B34" s="9" t="s">
        <v>83</v>
      </c>
      <c r="C34" s="9" t="n">
        <v>2492</v>
      </c>
      <c r="D34" s="9" t="n">
        <v>1.6E-232</v>
      </c>
      <c r="E34" s="9" t="n">
        <v>0.05705</v>
      </c>
      <c r="F34" s="9" t="n">
        <v>-0.58673</v>
      </c>
      <c r="G34" s="9" t="n">
        <v>0.58668</v>
      </c>
      <c r="H34" s="9" t="n">
        <v>-1.3327</v>
      </c>
      <c r="I34" s="9" t="n">
        <v>-1.7195</v>
      </c>
      <c r="J34" s="9" t="n">
        <v>-2.5333</v>
      </c>
      <c r="K34" s="10" t="n">
        <v>0.05705</v>
      </c>
      <c r="L34" s="10" t="n">
        <v>-0.58673</v>
      </c>
      <c r="M34" s="10" t="n">
        <v>0.58668</v>
      </c>
      <c r="N34" s="10" t="n">
        <v>-1.3327</v>
      </c>
      <c r="O34" s="10" t="n">
        <v>-1.7195</v>
      </c>
      <c r="P34" s="10" t="n">
        <v>-2.5333</v>
      </c>
      <c r="Q34" s="10" t="n">
        <v>0.64014</v>
      </c>
      <c r="R34" s="10" t="n">
        <v>-1.5748</v>
      </c>
      <c r="S34" s="10" t="n">
        <v>-3.5822</v>
      </c>
      <c r="T34" s="10" t="n">
        <v>-2.7488</v>
      </c>
    </row>
    <row r="35" customFormat="false" ht="14" hidden="false" customHeight="false" outlineLevel="0" collapsed="false">
      <c r="A35" s="9" t="s">
        <v>84</v>
      </c>
      <c r="B35" s="9" t="s">
        <v>85</v>
      </c>
      <c r="C35" s="9" t="n">
        <v>2828</v>
      </c>
      <c r="D35" s="9" t="n">
        <v>6.1E-268</v>
      </c>
      <c r="E35" s="9" t="n">
        <v>0.011425</v>
      </c>
      <c r="F35" s="9" t="n">
        <v>-1.3287</v>
      </c>
      <c r="G35" s="9" t="n">
        <v>0.64014</v>
      </c>
      <c r="H35" s="9" t="n">
        <v>-1.5748</v>
      </c>
      <c r="I35" s="9" t="n">
        <v>-3.5822</v>
      </c>
      <c r="J35" s="9" t="n">
        <v>-2.7488</v>
      </c>
      <c r="K35" s="10" t="n">
        <v>0.011425</v>
      </c>
      <c r="L35" s="10" t="n">
        <v>-1.3287</v>
      </c>
      <c r="M35" s="10" t="n">
        <v>0.64014</v>
      </c>
      <c r="N35" s="10" t="n">
        <v>-1.5748</v>
      </c>
      <c r="O35" s="10" t="n">
        <v>-3.5822</v>
      </c>
      <c r="P35" s="10" t="n">
        <v>-2.7488</v>
      </c>
      <c r="Q35" s="10" t="n">
        <v>0.88935</v>
      </c>
      <c r="R35" s="10" t="n">
        <v>0.055375</v>
      </c>
      <c r="S35" s="10" t="n">
        <v>-0.48793</v>
      </c>
      <c r="T35" s="10" t="n">
        <v>-2.0619</v>
      </c>
    </row>
    <row r="36" customFormat="false" ht="14" hidden="false" customHeight="false" outlineLevel="0" collapsed="false">
      <c r="A36" s="9" t="s">
        <v>86</v>
      </c>
      <c r="B36" s="9" t="s">
        <v>87</v>
      </c>
      <c r="C36" s="9" t="n">
        <v>2276</v>
      </c>
      <c r="D36" s="9" t="n">
        <v>4E-036</v>
      </c>
      <c r="E36" s="9" t="n">
        <v>-0.38135</v>
      </c>
      <c r="F36" s="9" t="n">
        <v>-0.5728</v>
      </c>
      <c r="G36" s="9" t="n">
        <v>0.88935</v>
      </c>
      <c r="H36" s="9" t="n">
        <v>0.055375</v>
      </c>
      <c r="I36" s="9" t="n">
        <v>-0.48793</v>
      </c>
      <c r="J36" s="9" t="n">
        <v>-2.0619</v>
      </c>
      <c r="K36" s="10" t="n">
        <v>-0.38135</v>
      </c>
      <c r="L36" s="10" t="n">
        <v>-0.5728</v>
      </c>
      <c r="M36" s="10" t="n">
        <v>0.88935</v>
      </c>
      <c r="N36" s="10" t="n">
        <v>0.055375</v>
      </c>
      <c r="O36" s="10" t="n">
        <v>-0.48793</v>
      </c>
      <c r="P36" s="10" t="n">
        <v>-2.0619</v>
      </c>
      <c r="Q36" s="10" t="n">
        <v>-0.39471</v>
      </c>
      <c r="R36" s="10" t="n">
        <v>-0.96025</v>
      </c>
      <c r="S36" s="10" t="n">
        <v>-2.0226</v>
      </c>
      <c r="T36" s="10" t="n">
        <v>-2.1115</v>
      </c>
    </row>
    <row r="37" customFormat="false" ht="14" hidden="false" customHeight="false" outlineLevel="0" collapsed="false">
      <c r="A37" s="9" t="s">
        <v>88</v>
      </c>
      <c r="B37" s="9" t="s">
        <v>89</v>
      </c>
      <c r="C37" s="9" t="n">
        <v>3363</v>
      </c>
      <c r="D37" s="9" t="n">
        <v>0</v>
      </c>
      <c r="E37" s="9" t="n">
        <v>0.055468</v>
      </c>
      <c r="F37" s="9" t="n">
        <v>-0.8167</v>
      </c>
      <c r="G37" s="9" t="n">
        <v>-0.39471</v>
      </c>
      <c r="H37" s="9" t="n">
        <v>-0.96025</v>
      </c>
      <c r="I37" s="9" t="n">
        <v>-2.0226</v>
      </c>
      <c r="J37" s="9" t="n">
        <v>-2.1115</v>
      </c>
      <c r="K37" s="10" t="n">
        <v>0.055468</v>
      </c>
      <c r="L37" s="10" t="n">
        <v>-0.8167</v>
      </c>
      <c r="M37" s="10" t="n">
        <v>-0.39471</v>
      </c>
      <c r="N37" s="10" t="n">
        <v>-0.96025</v>
      </c>
      <c r="O37" s="10" t="n">
        <v>-2.0226</v>
      </c>
      <c r="P37" s="10" t="n">
        <v>-2.1115</v>
      </c>
      <c r="Q37" s="10" t="n">
        <v>-0.52913</v>
      </c>
      <c r="R37" s="10" t="n">
        <v>-0.9565</v>
      </c>
      <c r="S37" s="10" t="n">
        <v>-0.6035</v>
      </c>
      <c r="T37" s="10" t="n">
        <v>-1.5603</v>
      </c>
    </row>
    <row r="38" customFormat="false" ht="14" hidden="false" customHeight="false" outlineLevel="0" collapsed="false">
      <c r="A38" s="9" t="s">
        <v>90</v>
      </c>
      <c r="B38" s="9" t="s">
        <v>91</v>
      </c>
      <c r="C38" s="9" t="n">
        <v>3042</v>
      </c>
      <c r="D38" s="9" t="n">
        <v>3.6E-072</v>
      </c>
      <c r="E38" s="9" t="n">
        <v>0.15919</v>
      </c>
      <c r="F38" s="9" t="n">
        <v>-0.72252</v>
      </c>
      <c r="G38" s="9" t="n">
        <v>-0.52913</v>
      </c>
      <c r="H38" s="9" t="n">
        <v>-0.9565</v>
      </c>
      <c r="I38" s="9" t="n">
        <v>-0.6035</v>
      </c>
      <c r="J38" s="9" t="n">
        <v>-1.5603</v>
      </c>
      <c r="K38" s="10" t="n">
        <v>0.15919</v>
      </c>
      <c r="L38" s="10" t="n">
        <v>-0.72252</v>
      </c>
      <c r="M38" s="10" t="n">
        <v>-0.52913</v>
      </c>
      <c r="N38" s="10" t="n">
        <v>-0.9565</v>
      </c>
      <c r="O38" s="10" t="n">
        <v>-0.6035</v>
      </c>
      <c r="P38" s="10" t="n">
        <v>-1.5603</v>
      </c>
      <c r="Q38" s="10" t="n">
        <v>0.18891</v>
      </c>
      <c r="R38" s="10" t="n">
        <v>-0.25498</v>
      </c>
      <c r="S38" s="10" t="n">
        <v>-1.0377</v>
      </c>
      <c r="T38" s="10" t="n">
        <v>-1.8328</v>
      </c>
    </row>
    <row r="39" customFormat="false" ht="14" hidden="false" customHeight="false" outlineLevel="0" collapsed="false">
      <c r="A39" s="9" t="s">
        <v>92</v>
      </c>
      <c r="B39" s="9" t="s">
        <v>93</v>
      </c>
      <c r="C39" s="9" t="n">
        <v>3502</v>
      </c>
      <c r="D39" s="9" t="n">
        <v>0</v>
      </c>
      <c r="E39" s="9" t="n">
        <v>-0.031443</v>
      </c>
      <c r="F39" s="9" t="n">
        <v>-0.74338</v>
      </c>
      <c r="G39" s="9" t="n">
        <v>0.18891</v>
      </c>
      <c r="H39" s="9" t="n">
        <v>-0.25498</v>
      </c>
      <c r="I39" s="9" t="n">
        <v>-1.0377</v>
      </c>
      <c r="J39" s="9" t="n">
        <v>-1.8328</v>
      </c>
      <c r="K39" s="10" t="n">
        <v>-0.031443</v>
      </c>
      <c r="L39" s="10" t="n">
        <v>-0.74338</v>
      </c>
      <c r="M39" s="10" t="n">
        <v>0.18891</v>
      </c>
      <c r="N39" s="10" t="n">
        <v>-0.25498</v>
      </c>
      <c r="O39" s="10" t="n">
        <v>-1.0377</v>
      </c>
      <c r="P39" s="10" t="n">
        <v>-1.8328</v>
      </c>
      <c r="Q39" s="10" t="n">
        <v>-3.4258</v>
      </c>
      <c r="R39" s="10" t="n">
        <v>-0.33364</v>
      </c>
      <c r="S39" s="10" t="n">
        <v>2.0707</v>
      </c>
      <c r="T39" s="10" t="n">
        <v>1.2144</v>
      </c>
    </row>
    <row r="40" customFormat="false" ht="14" hidden="false" customHeight="false" outlineLevel="0" collapsed="false">
      <c r="A40" s="9" t="s">
        <v>94</v>
      </c>
      <c r="B40" s="9" t="s">
        <v>95</v>
      </c>
      <c r="C40" s="9" t="n">
        <v>2713</v>
      </c>
      <c r="D40" s="9" t="n">
        <v>1.4E-301</v>
      </c>
      <c r="E40" s="9" t="n">
        <v>-1.0793</v>
      </c>
      <c r="F40" s="9" t="n">
        <v>1.5714</v>
      </c>
      <c r="G40" s="9" t="n">
        <v>-3.4258</v>
      </c>
      <c r="H40" s="9" t="n">
        <v>-0.33364</v>
      </c>
      <c r="I40" s="9" t="n">
        <v>2.0707</v>
      </c>
      <c r="J40" s="9" t="n">
        <v>1.2144</v>
      </c>
      <c r="K40" s="10" t="n">
        <v>-1.0793</v>
      </c>
      <c r="L40" s="10" t="n">
        <v>1.5714</v>
      </c>
      <c r="M40" s="10" t="n">
        <v>-3.4258</v>
      </c>
      <c r="N40" s="10" t="n">
        <v>-0.33364</v>
      </c>
      <c r="O40" s="10" t="n">
        <v>2.0707</v>
      </c>
      <c r="P40" s="10" t="n">
        <v>1.2144</v>
      </c>
      <c r="Q40" s="10" t="n">
        <v>0.23245</v>
      </c>
      <c r="R40" s="10" t="n">
        <v>-0.34608</v>
      </c>
      <c r="S40" s="10" t="n">
        <v>-0.62613</v>
      </c>
      <c r="T40" s="10" t="n">
        <v>-2.0796</v>
      </c>
    </row>
    <row r="41" customFormat="false" ht="14" hidden="false" customHeight="false" outlineLevel="0" collapsed="false">
      <c r="A41" s="9" t="s">
        <v>96</v>
      </c>
      <c r="B41" s="9" t="s">
        <v>97</v>
      </c>
      <c r="C41" s="9" t="n">
        <v>1686</v>
      </c>
      <c r="D41" s="9" t="n">
        <v>7E-062</v>
      </c>
      <c r="E41" s="9" t="n">
        <v>0.11204</v>
      </c>
      <c r="F41" s="9" t="n">
        <v>-0.64437</v>
      </c>
      <c r="G41" s="9" t="n">
        <v>0.23245</v>
      </c>
      <c r="H41" s="9" t="n">
        <v>-0.34608</v>
      </c>
      <c r="I41" s="9" t="n">
        <v>-0.62613</v>
      </c>
      <c r="J41" s="9" t="n">
        <v>-2.0796</v>
      </c>
      <c r="K41" s="10" t="n">
        <v>0.11204</v>
      </c>
      <c r="L41" s="10" t="n">
        <v>-0.64437</v>
      </c>
      <c r="M41" s="10" t="n">
        <v>0.23245</v>
      </c>
      <c r="N41" s="10" t="n">
        <v>-0.34608</v>
      </c>
      <c r="O41" s="10" t="n">
        <v>-0.62613</v>
      </c>
      <c r="P41" s="10" t="n">
        <v>-2.0796</v>
      </c>
      <c r="Q41" s="10" t="n">
        <v>-0.10517</v>
      </c>
      <c r="R41" s="10" t="n">
        <v>0.55578</v>
      </c>
      <c r="S41" s="10" t="n">
        <v>-0.26401</v>
      </c>
      <c r="T41" s="10" t="n">
        <v>-1.2654</v>
      </c>
    </row>
    <row r="42" customFormat="false" ht="14" hidden="false" customHeight="false" outlineLevel="0" collapsed="false">
      <c r="A42" s="9" t="s">
        <v>98</v>
      </c>
      <c r="B42" s="9" t="s">
        <v>99</v>
      </c>
      <c r="C42" s="9" t="n">
        <v>3382</v>
      </c>
      <c r="D42" s="9" t="n">
        <v>2.4E-295</v>
      </c>
      <c r="E42" s="9" t="n">
        <v>-0.16417</v>
      </c>
      <c r="F42" s="9" t="n">
        <v>-0.1249</v>
      </c>
      <c r="G42" s="9" t="n">
        <v>-0.10517</v>
      </c>
      <c r="H42" s="9" t="n">
        <v>0.55578</v>
      </c>
      <c r="I42" s="9" t="n">
        <v>-0.26401</v>
      </c>
      <c r="J42" s="9" t="n">
        <v>-1.2654</v>
      </c>
      <c r="K42" s="10" t="n">
        <v>-0.16417</v>
      </c>
      <c r="L42" s="10" t="n">
        <v>-0.1249</v>
      </c>
      <c r="M42" s="10" t="n">
        <v>-0.10517</v>
      </c>
      <c r="N42" s="10" t="n">
        <v>0.55578</v>
      </c>
      <c r="O42" s="10" t="n">
        <v>-0.26401</v>
      </c>
      <c r="P42" s="10" t="n">
        <v>-1.2654</v>
      </c>
      <c r="Q42" s="10" t="n">
        <v>-0.19209</v>
      </c>
      <c r="R42" s="10" t="n">
        <v>-0.80133</v>
      </c>
      <c r="S42" s="10" t="n">
        <v>-0.91333</v>
      </c>
      <c r="T42" s="10" t="n">
        <v>-1.428</v>
      </c>
    </row>
    <row r="43" customFormat="false" ht="14" hidden="false" customHeight="false" outlineLevel="0" collapsed="false">
      <c r="A43" s="9" t="s">
        <v>100</v>
      </c>
      <c r="B43" s="9" t="s">
        <v>101</v>
      </c>
      <c r="C43" s="9" t="n">
        <v>2545</v>
      </c>
      <c r="D43" s="9" t="n">
        <v>1.6E-243</v>
      </c>
      <c r="E43" s="9" t="n">
        <v>-0.54644</v>
      </c>
      <c r="F43" s="9" t="n">
        <v>-0.76324</v>
      </c>
      <c r="G43" s="9" t="n">
        <v>-0.19209</v>
      </c>
      <c r="H43" s="9" t="n">
        <v>-0.80133</v>
      </c>
      <c r="I43" s="9" t="n">
        <v>-0.91333</v>
      </c>
      <c r="J43" s="9" t="n">
        <v>-1.428</v>
      </c>
      <c r="K43" s="10" t="n">
        <v>-0.54644</v>
      </c>
      <c r="L43" s="10" t="n">
        <v>-0.76324</v>
      </c>
      <c r="M43" s="10" t="n">
        <v>-0.19209</v>
      </c>
      <c r="N43" s="10" t="n">
        <v>-0.80133</v>
      </c>
      <c r="O43" s="10" t="n">
        <v>-0.91333</v>
      </c>
      <c r="P43" s="10" t="n">
        <v>-1.428</v>
      </c>
      <c r="Q43" s="10" t="n">
        <v>-0.15261</v>
      </c>
      <c r="R43" s="10" t="n">
        <v>-0.67874</v>
      </c>
      <c r="S43" s="10" t="n">
        <v>1.4629</v>
      </c>
      <c r="T43" s="10" t="n">
        <v>0.90781</v>
      </c>
    </row>
    <row r="44" customFormat="false" ht="14" hidden="false" customHeight="false" outlineLevel="0" collapsed="false">
      <c r="A44" s="9" t="s">
        <v>102</v>
      </c>
      <c r="B44" s="9" t="s">
        <v>103</v>
      </c>
      <c r="C44" s="9" t="n">
        <v>3699</v>
      </c>
      <c r="D44" s="9" t="n">
        <v>3.7E-164</v>
      </c>
      <c r="E44" s="9" t="n">
        <v>-0.43661</v>
      </c>
      <c r="F44" s="9" t="n">
        <v>1.2518</v>
      </c>
      <c r="G44" s="9" t="n">
        <v>-0.15261</v>
      </c>
      <c r="H44" s="9" t="n">
        <v>-0.67874</v>
      </c>
      <c r="I44" s="9" t="n">
        <v>1.4629</v>
      </c>
      <c r="J44" s="9" t="n">
        <v>0.90781</v>
      </c>
      <c r="K44" s="10" t="n">
        <v>-0.43661</v>
      </c>
      <c r="L44" s="10" t="n">
        <v>1.2518</v>
      </c>
      <c r="M44" s="10" t="n">
        <v>-0.15261</v>
      </c>
      <c r="N44" s="10" t="n">
        <v>-0.67874</v>
      </c>
      <c r="O44" s="10" t="n">
        <v>1.4629</v>
      </c>
      <c r="P44" s="10" t="n">
        <v>0.90781</v>
      </c>
      <c r="Q44" s="10" t="n">
        <v>-0.13694</v>
      </c>
      <c r="R44" s="10" t="n">
        <v>0.027554</v>
      </c>
      <c r="S44" s="10" t="n">
        <v>-0.95478</v>
      </c>
      <c r="T44" s="10" t="n">
        <v>-1.8172</v>
      </c>
    </row>
    <row r="45" customFormat="false" ht="14" hidden="false" customHeight="false" outlineLevel="0" collapsed="false">
      <c r="A45" s="9" t="s">
        <v>104</v>
      </c>
      <c r="B45" s="9" t="s">
        <v>105</v>
      </c>
      <c r="C45" s="9" t="n">
        <v>1351</v>
      </c>
      <c r="D45" s="9" t="n">
        <v>1.3E-172</v>
      </c>
      <c r="E45" s="9" t="n">
        <v>-0.18931</v>
      </c>
      <c r="F45" s="9" t="n">
        <v>-1.6454</v>
      </c>
      <c r="G45" s="9" t="n">
        <v>-0.13694</v>
      </c>
      <c r="H45" s="9" t="n">
        <v>0.027554</v>
      </c>
      <c r="I45" s="9" t="n">
        <v>-0.95478</v>
      </c>
      <c r="J45" s="9" t="n">
        <v>-1.8172</v>
      </c>
      <c r="K45" s="10" t="n">
        <v>-0.18931</v>
      </c>
      <c r="L45" s="10" t="n">
        <v>-1.6454</v>
      </c>
      <c r="M45" s="10" t="n">
        <v>-0.13694</v>
      </c>
      <c r="N45" s="10" t="n">
        <v>0.027554</v>
      </c>
      <c r="O45" s="10" t="n">
        <v>-0.95478</v>
      </c>
      <c r="P45" s="10" t="n">
        <v>-1.8172</v>
      </c>
      <c r="Q45" s="10" t="n">
        <v>0.60546</v>
      </c>
      <c r="R45" s="10" t="n">
        <v>-0.3715</v>
      </c>
      <c r="S45" s="10" t="n">
        <v>-0.80378</v>
      </c>
      <c r="T45" s="10" t="n">
        <v>-1.8133</v>
      </c>
    </row>
    <row r="46" customFormat="false" ht="14" hidden="false" customHeight="false" outlineLevel="0" collapsed="false">
      <c r="A46" s="9" t="s">
        <v>106</v>
      </c>
      <c r="B46" s="9" t="s">
        <v>107</v>
      </c>
      <c r="C46" s="9" t="n">
        <v>3119</v>
      </c>
      <c r="D46" s="9" t="n">
        <v>2.4E-281</v>
      </c>
      <c r="E46" s="9" t="n">
        <v>-0.010218</v>
      </c>
      <c r="F46" s="9" t="n">
        <v>-0.40174</v>
      </c>
      <c r="G46" s="9" t="n">
        <v>0.60546</v>
      </c>
      <c r="H46" s="9" t="n">
        <v>-0.3715</v>
      </c>
      <c r="I46" s="9" t="n">
        <v>-0.80378</v>
      </c>
      <c r="J46" s="9" t="n">
        <v>-1.8133</v>
      </c>
      <c r="K46" s="10" t="n">
        <v>-0.010218</v>
      </c>
      <c r="L46" s="10" t="n">
        <v>-0.40174</v>
      </c>
      <c r="M46" s="10" t="n">
        <v>0.60546</v>
      </c>
      <c r="N46" s="10" t="n">
        <v>-0.3715</v>
      </c>
      <c r="O46" s="10" t="n">
        <v>-0.80378</v>
      </c>
      <c r="P46" s="10" t="n">
        <v>-1.8133</v>
      </c>
      <c r="Q46" s="10" t="n">
        <v>1.6931</v>
      </c>
      <c r="R46" s="10" t="n">
        <v>0.18843</v>
      </c>
      <c r="S46" s="10" t="n">
        <v>-1.9012</v>
      </c>
      <c r="T46" s="10" t="n">
        <v>-1.2</v>
      </c>
    </row>
    <row r="47" customFormat="false" ht="14" hidden="false" customHeight="false" outlineLevel="0" collapsed="false">
      <c r="A47" s="9" t="s">
        <v>108</v>
      </c>
      <c r="B47" s="9" t="s">
        <v>109</v>
      </c>
      <c r="C47" s="9" t="n">
        <v>2869</v>
      </c>
      <c r="D47" s="9" t="n">
        <v>0</v>
      </c>
      <c r="E47" s="9" t="n">
        <v>0.10253</v>
      </c>
      <c r="F47" s="9" t="n">
        <v>-1.2576</v>
      </c>
      <c r="G47" s="9" t="n">
        <v>1.6931</v>
      </c>
      <c r="H47" s="9" t="n">
        <v>0.18843</v>
      </c>
      <c r="I47" s="9" t="n">
        <v>-1.9012</v>
      </c>
      <c r="J47" s="9" t="n">
        <v>-1.2</v>
      </c>
      <c r="K47" s="10" t="n">
        <v>0.10253</v>
      </c>
      <c r="L47" s="10" t="n">
        <v>-1.2576</v>
      </c>
      <c r="M47" s="10" t="n">
        <v>1.6931</v>
      </c>
      <c r="N47" s="10" t="n">
        <v>0.18843</v>
      </c>
      <c r="O47" s="10" t="n">
        <v>-1.9012</v>
      </c>
      <c r="P47" s="10" t="n">
        <v>-1.2</v>
      </c>
      <c r="Q47" s="10" t="n">
        <v>-0.13495</v>
      </c>
      <c r="R47" s="10" t="n">
        <v>0.19315</v>
      </c>
      <c r="S47" s="10" t="n">
        <v>-1.3042</v>
      </c>
      <c r="T47" s="10" t="n">
        <v>-2.1839</v>
      </c>
    </row>
    <row r="48" customFormat="false" ht="14" hidden="false" customHeight="false" outlineLevel="0" collapsed="false">
      <c r="A48" s="9" t="s">
        <v>110</v>
      </c>
      <c r="B48" s="9" t="s">
        <v>111</v>
      </c>
      <c r="C48" s="9" t="n">
        <v>2626</v>
      </c>
      <c r="D48" s="9" t="n">
        <v>7.3E-308</v>
      </c>
      <c r="E48" s="9" t="n">
        <v>-1.1667</v>
      </c>
      <c r="F48" s="9" t="n">
        <v>-1.2188</v>
      </c>
      <c r="G48" s="9" t="n">
        <v>-0.13495</v>
      </c>
      <c r="H48" s="9" t="n">
        <v>0.19315</v>
      </c>
      <c r="I48" s="9" t="n">
        <v>-1.3042</v>
      </c>
      <c r="J48" s="9" t="n">
        <v>-2.1839</v>
      </c>
      <c r="K48" s="10" t="n">
        <v>-1.1667</v>
      </c>
      <c r="L48" s="10" t="n">
        <v>-1.2188</v>
      </c>
      <c r="M48" s="10" t="n">
        <v>-0.13495</v>
      </c>
      <c r="N48" s="10" t="n">
        <v>0.19315</v>
      </c>
      <c r="O48" s="10" t="n">
        <v>-1.3042</v>
      </c>
      <c r="P48" s="10" t="n">
        <v>-2.1839</v>
      </c>
      <c r="Q48" s="10" t="n">
        <v>-0.52033</v>
      </c>
      <c r="R48" s="10" t="n">
        <v>-0.88804</v>
      </c>
      <c r="S48" s="10" t="n">
        <v>-1.2287</v>
      </c>
      <c r="T48" s="10" t="n">
        <v>-1.8106</v>
      </c>
    </row>
    <row r="49" customFormat="false" ht="14" hidden="false" customHeight="false" outlineLevel="0" collapsed="false">
      <c r="A49" s="9" t="s">
        <v>112</v>
      </c>
      <c r="B49" s="9" t="s">
        <v>113</v>
      </c>
      <c r="C49" s="9" t="n">
        <v>2862</v>
      </c>
      <c r="D49" s="9" t="n">
        <v>7.3E-237</v>
      </c>
      <c r="E49" s="9" t="n">
        <v>0.085944</v>
      </c>
      <c r="F49" s="9" t="n">
        <v>-0.46382</v>
      </c>
      <c r="G49" s="9" t="n">
        <v>-0.52033</v>
      </c>
      <c r="H49" s="9" t="n">
        <v>-0.88804</v>
      </c>
      <c r="I49" s="9" t="n">
        <v>-1.2287</v>
      </c>
      <c r="J49" s="9" t="n">
        <v>-1.8106</v>
      </c>
      <c r="K49" s="10" t="n">
        <v>0.085944</v>
      </c>
      <c r="L49" s="10" t="n">
        <v>-0.46382</v>
      </c>
      <c r="M49" s="10" t="n">
        <v>-0.52033</v>
      </c>
      <c r="N49" s="10" t="n">
        <v>-0.88804</v>
      </c>
      <c r="O49" s="10" t="n">
        <v>-1.2287</v>
      </c>
      <c r="P49" s="10" t="n">
        <v>-1.8106</v>
      </c>
      <c r="Q49" s="10" t="n">
        <v>1.0433</v>
      </c>
      <c r="R49" s="10" t="n">
        <v>-0.10128</v>
      </c>
      <c r="S49" s="10" t="n">
        <v>-1.1938</v>
      </c>
      <c r="T49" s="10" t="n">
        <v>-1.5363</v>
      </c>
    </row>
    <row r="50" customFormat="false" ht="14" hidden="false" customHeight="false" outlineLevel="0" collapsed="false">
      <c r="A50" s="9" t="s">
        <v>114</v>
      </c>
      <c r="B50" s="9" t="s">
        <v>115</v>
      </c>
      <c r="C50" s="9" t="n">
        <v>1311</v>
      </c>
      <c r="D50" s="9" t="n">
        <v>3.7E-183</v>
      </c>
      <c r="E50" s="9" t="n">
        <v>-0.16492</v>
      </c>
      <c r="F50" s="9" t="n">
        <v>-0.95427</v>
      </c>
      <c r="G50" s="9" t="n">
        <v>1.0433</v>
      </c>
      <c r="H50" s="9" t="n">
        <v>-0.10128</v>
      </c>
      <c r="I50" s="9" t="n">
        <v>-1.1938</v>
      </c>
      <c r="J50" s="9" t="n">
        <v>-1.5363</v>
      </c>
      <c r="K50" s="10" t="n">
        <v>-0.16492</v>
      </c>
      <c r="L50" s="10" t="n">
        <v>-0.95427</v>
      </c>
      <c r="M50" s="10" t="n">
        <v>1.0433</v>
      </c>
      <c r="N50" s="10" t="n">
        <v>-0.10128</v>
      </c>
      <c r="O50" s="10" t="n">
        <v>-1.1938</v>
      </c>
      <c r="P50" s="10" t="n">
        <v>-1.5363</v>
      </c>
      <c r="Q50" s="10" t="n">
        <v>-0.095194</v>
      </c>
      <c r="R50" s="10" t="n">
        <v>0.47571</v>
      </c>
      <c r="S50" s="10" t="n">
        <v>1.5169</v>
      </c>
      <c r="T50" s="10" t="n">
        <v>0.2439</v>
      </c>
    </row>
    <row r="51" customFormat="false" ht="14" hidden="false" customHeight="false" outlineLevel="0" collapsed="false">
      <c r="A51" s="9" t="s">
        <v>116</v>
      </c>
      <c r="B51" s="9" t="s">
        <v>117</v>
      </c>
      <c r="C51" s="9" t="n">
        <v>2775</v>
      </c>
      <c r="D51" s="9" t="n">
        <v>0</v>
      </c>
      <c r="E51" s="9" t="n">
        <v>0.034361</v>
      </c>
      <c r="F51" s="9" t="n">
        <v>0.97336</v>
      </c>
      <c r="G51" s="9" t="n">
        <v>-0.095194</v>
      </c>
      <c r="H51" s="9" t="n">
        <v>0.47571</v>
      </c>
      <c r="I51" s="9" t="n">
        <v>1.5169</v>
      </c>
      <c r="J51" s="9" t="n">
        <v>0.2439</v>
      </c>
      <c r="K51" s="10" t="n">
        <v>0.034361</v>
      </c>
      <c r="L51" s="10" t="n">
        <v>0.97336</v>
      </c>
      <c r="M51" s="10" t="n">
        <v>-0.095194</v>
      </c>
      <c r="N51" s="10" t="n">
        <v>0.47571</v>
      </c>
      <c r="O51" s="10" t="n">
        <v>1.5169</v>
      </c>
      <c r="P51" s="10" t="n">
        <v>0.2439</v>
      </c>
      <c r="Q51" s="10" t="n">
        <v>0.35106</v>
      </c>
      <c r="R51" s="10" t="n">
        <v>0.033544</v>
      </c>
      <c r="S51" s="10" t="n">
        <v>1.5016</v>
      </c>
      <c r="T51" s="10" t="n">
        <v>-0.86284</v>
      </c>
    </row>
    <row r="52" customFormat="false" ht="14" hidden="false" customHeight="false" outlineLevel="0" collapsed="false">
      <c r="A52" s="9" t="s">
        <v>118</v>
      </c>
      <c r="B52" s="9" t="s">
        <v>119</v>
      </c>
      <c r="C52" s="9" t="n">
        <v>3582</v>
      </c>
      <c r="D52" s="9" t="n">
        <v>7E-269</v>
      </c>
      <c r="E52" s="9" t="n">
        <v>0.28321</v>
      </c>
      <c r="F52" s="9" t="n">
        <v>0.86026</v>
      </c>
      <c r="G52" s="9" t="n">
        <v>0.78691</v>
      </c>
      <c r="H52" s="9" t="n">
        <v>0.78899</v>
      </c>
      <c r="I52" s="9" t="n">
        <v>1.6647</v>
      </c>
      <c r="J52" s="9" t="n">
        <v>0.2244</v>
      </c>
      <c r="K52" s="10" t="n">
        <v>0.28321</v>
      </c>
      <c r="L52" s="10" t="n">
        <v>0.86026</v>
      </c>
      <c r="M52" s="10" t="n">
        <v>0.78691</v>
      </c>
      <c r="N52" s="10" t="n">
        <v>0.78899</v>
      </c>
      <c r="O52" s="10" t="n">
        <v>1.6647</v>
      </c>
      <c r="P52" s="10" t="n">
        <v>0.2244</v>
      </c>
      <c r="Q52" s="10" t="n">
        <v>0.78691</v>
      </c>
      <c r="R52" s="10" t="n">
        <v>0.78899</v>
      </c>
      <c r="S52" s="10" t="n">
        <v>1.6647</v>
      </c>
      <c r="T52" s="10" t="n">
        <v>0.2244</v>
      </c>
    </row>
    <row r="53" customFormat="false" ht="14" hidden="false" customHeight="false" outlineLevel="0" collapsed="false">
      <c r="A53" s="9" t="s">
        <v>120</v>
      </c>
      <c r="B53" s="9" t="s">
        <v>121</v>
      </c>
      <c r="C53" s="9" t="n">
        <v>397</v>
      </c>
      <c r="D53" s="9" t="n">
        <v>2.9E-051</v>
      </c>
      <c r="E53" s="9" t="n">
        <v>-0.84016</v>
      </c>
      <c r="F53" s="9" t="n">
        <v>-1.2075</v>
      </c>
      <c r="G53" s="9" t="n">
        <v>-0.12521</v>
      </c>
      <c r="H53" s="9" t="n">
        <v>-0.77749</v>
      </c>
      <c r="I53" s="9" t="n">
        <v>-3.0845</v>
      </c>
      <c r="J53" s="9" t="n">
        <v>-2.0967</v>
      </c>
      <c r="K53" s="10" t="n">
        <v>-0.84016</v>
      </c>
      <c r="L53" s="10" t="n">
        <v>-1.2075</v>
      </c>
      <c r="M53" s="10" t="n">
        <v>-0.12521</v>
      </c>
      <c r="N53" s="10" t="n">
        <v>-0.77749</v>
      </c>
      <c r="O53" s="10" t="n">
        <v>-3.0845</v>
      </c>
      <c r="P53" s="10" t="n">
        <v>-2.0967</v>
      </c>
      <c r="Q53" s="10" t="n">
        <v>-0.12521</v>
      </c>
      <c r="R53" s="10" t="n">
        <v>-0.77749</v>
      </c>
      <c r="S53" s="10" t="n">
        <v>-3.0845</v>
      </c>
      <c r="T53" s="10" t="n">
        <v>-2.0967</v>
      </c>
    </row>
    <row r="54" customFormat="false" ht="14" hidden="false" customHeight="false" outlineLevel="0" collapsed="false">
      <c r="A54" s="9" t="s">
        <v>122</v>
      </c>
      <c r="B54" s="9" t="s">
        <v>123</v>
      </c>
      <c r="C54" s="9" t="n">
        <v>1408</v>
      </c>
      <c r="D54" s="9" t="n">
        <v>6.4E-210</v>
      </c>
      <c r="E54" s="9" t="n">
        <v>-0.49539</v>
      </c>
      <c r="F54" s="9" t="n">
        <v>-1.2777</v>
      </c>
      <c r="G54" s="9" t="n">
        <v>-0.22214</v>
      </c>
      <c r="H54" s="9" t="n">
        <v>-0.58607</v>
      </c>
      <c r="I54" s="9" t="n">
        <v>-1.4482</v>
      </c>
      <c r="J54" s="9" t="n">
        <v>-2.3173</v>
      </c>
      <c r="K54" s="10" t="n">
        <v>-0.49539</v>
      </c>
      <c r="L54" s="10" t="n">
        <v>-1.2777</v>
      </c>
      <c r="M54" s="10" t="n">
        <v>-0.22214</v>
      </c>
      <c r="N54" s="10" t="n">
        <v>-0.58607</v>
      </c>
      <c r="O54" s="10" t="n">
        <v>-1.4482</v>
      </c>
      <c r="P54" s="10" t="n">
        <v>-2.3173</v>
      </c>
      <c r="Q54" s="10" t="n">
        <v>-0.22214</v>
      </c>
      <c r="R54" s="10" t="n">
        <v>-0.58607</v>
      </c>
      <c r="S54" s="10" t="n">
        <v>-1.4482</v>
      </c>
      <c r="T54" s="10" t="n">
        <v>-2.3173</v>
      </c>
    </row>
    <row r="55" customFormat="false" ht="14" hidden="false" customHeight="false" outlineLevel="0" collapsed="false">
      <c r="A55" s="9" t="s">
        <v>124</v>
      </c>
      <c r="B55" s="9" t="s">
        <v>125</v>
      </c>
      <c r="C55" s="9" t="n">
        <v>1494</v>
      </c>
      <c r="D55" s="9" t="n">
        <v>2.2E-027</v>
      </c>
      <c r="E55" s="9" t="n">
        <v>0.099567</v>
      </c>
      <c r="F55" s="9" t="n">
        <v>-0.37086</v>
      </c>
      <c r="G55" s="9" t="n">
        <v>0.043053</v>
      </c>
      <c r="H55" s="9" t="n">
        <v>-1.0172</v>
      </c>
      <c r="I55" s="9" t="n">
        <v>1.0904</v>
      </c>
      <c r="J55" s="9" t="n">
        <v>-1.0781</v>
      </c>
      <c r="K55" s="10" t="n">
        <v>0.099567</v>
      </c>
      <c r="L55" s="10" t="n">
        <v>-0.37086</v>
      </c>
      <c r="M55" s="10" t="n">
        <v>0.043053</v>
      </c>
      <c r="N55" s="10" t="n">
        <v>-1.0172</v>
      </c>
      <c r="O55" s="10" t="n">
        <v>1.0904</v>
      </c>
      <c r="P55" s="10" t="n">
        <v>-1.0781</v>
      </c>
      <c r="Q55" s="10" t="n">
        <v>0.043053</v>
      </c>
      <c r="R55" s="10" t="n">
        <v>-1.0172</v>
      </c>
      <c r="S55" s="10" t="n">
        <v>1.0904</v>
      </c>
      <c r="T55" s="10" t="n">
        <v>-1.0781</v>
      </c>
    </row>
    <row r="56" customFormat="false" ht="14" hidden="false" customHeight="false" outlineLevel="0" collapsed="false">
      <c r="A56" s="9" t="s">
        <v>126</v>
      </c>
      <c r="B56" s="9" t="s">
        <v>127</v>
      </c>
      <c r="C56" s="9" t="n">
        <v>3250</v>
      </c>
      <c r="D56" s="9" t="n">
        <v>7.8E-009</v>
      </c>
      <c r="E56" s="9" t="n">
        <v>0.57734</v>
      </c>
      <c r="F56" s="9" t="n">
        <v>0.0086136</v>
      </c>
      <c r="G56" s="9" t="n">
        <v>-0.074201</v>
      </c>
      <c r="H56" s="9" t="n">
        <v>-1.0065</v>
      </c>
      <c r="I56" s="9" t="n">
        <v>-0.48971</v>
      </c>
      <c r="J56" s="9" t="n">
        <v>0.19891</v>
      </c>
      <c r="K56" s="10" t="n">
        <v>0.57734</v>
      </c>
      <c r="L56" s="10" t="n">
        <v>0.0086136</v>
      </c>
      <c r="M56" s="10" t="n">
        <v>-0.074201</v>
      </c>
      <c r="N56" s="10" t="n">
        <v>-1.0065</v>
      </c>
      <c r="O56" s="10" t="n">
        <v>-0.48971</v>
      </c>
      <c r="P56" s="10" t="n">
        <v>0.19891</v>
      </c>
      <c r="Q56" s="10" t="n">
        <v>-0.074201</v>
      </c>
      <c r="R56" s="10" t="n">
        <v>-1.0065</v>
      </c>
      <c r="S56" s="10" t="n">
        <v>-0.48971</v>
      </c>
      <c r="T56" s="10" t="n">
        <v>0.19891</v>
      </c>
    </row>
    <row r="57" customFormat="false" ht="14" hidden="false" customHeight="false" outlineLevel="0" collapsed="false">
      <c r="A57" s="9" t="s">
        <v>128</v>
      </c>
      <c r="B57" s="9" t="s">
        <v>129</v>
      </c>
      <c r="C57" s="9" t="n">
        <v>2481</v>
      </c>
      <c r="D57" s="9" t="n">
        <v>2.4E-268</v>
      </c>
      <c r="E57" s="9" t="n">
        <v>-0.67867</v>
      </c>
      <c r="F57" s="9" t="n">
        <v>-1.413</v>
      </c>
      <c r="G57" s="9" t="n">
        <v>-0.015629</v>
      </c>
      <c r="H57" s="9" t="n">
        <v>-0.54668</v>
      </c>
      <c r="I57" s="9" t="n">
        <v>-2.6606</v>
      </c>
      <c r="J57" s="9" t="n">
        <v>-2.9036</v>
      </c>
      <c r="K57" s="10" t="n">
        <v>-0.67867</v>
      </c>
      <c r="L57" s="10" t="n">
        <v>-1.413</v>
      </c>
      <c r="M57" s="10" t="n">
        <v>-0.015629</v>
      </c>
      <c r="N57" s="10" t="n">
        <v>-0.54668</v>
      </c>
      <c r="O57" s="10" t="n">
        <v>-2.6606</v>
      </c>
      <c r="P57" s="10" t="n">
        <v>-2.9036</v>
      </c>
      <c r="Q57" s="10" t="n">
        <v>-0.015629</v>
      </c>
      <c r="R57" s="10" t="n">
        <v>-0.54668</v>
      </c>
      <c r="S57" s="10" t="n">
        <v>-2.6606</v>
      </c>
      <c r="T57" s="10" t="n">
        <v>-2.9036</v>
      </c>
    </row>
    <row r="58" customFormat="false" ht="14" hidden="false" customHeight="false" outlineLevel="0" collapsed="false">
      <c r="A58" s="9" t="s">
        <v>130</v>
      </c>
      <c r="B58" s="9" t="s">
        <v>131</v>
      </c>
      <c r="C58" s="9" t="n">
        <v>627</v>
      </c>
      <c r="D58" s="9" t="n">
        <v>1.7E-074</v>
      </c>
      <c r="E58" s="9" t="n">
        <v>-1.1583</v>
      </c>
      <c r="F58" s="9" t="n">
        <v>0.5965</v>
      </c>
      <c r="G58" s="9" t="n">
        <v>-1.9948</v>
      </c>
      <c r="H58" s="9" t="n">
        <v>0.60989</v>
      </c>
      <c r="I58" s="9" t="n">
        <v>0.84554</v>
      </c>
      <c r="J58" s="9" t="n">
        <v>-0.30445</v>
      </c>
      <c r="K58" s="10" t="n">
        <v>-1.1583</v>
      </c>
      <c r="L58" s="10" t="n">
        <v>0.5965</v>
      </c>
      <c r="M58" s="10" t="n">
        <v>-1.9948</v>
      </c>
      <c r="N58" s="10" t="n">
        <v>0.60989</v>
      </c>
      <c r="O58" s="10" t="n">
        <v>0.84554</v>
      </c>
      <c r="P58" s="10" t="n">
        <v>-0.30445</v>
      </c>
      <c r="Q58" s="10" t="n">
        <v>-1.9948</v>
      </c>
      <c r="R58" s="10" t="n">
        <v>0.60989</v>
      </c>
      <c r="S58" s="10" t="n">
        <v>0.84554</v>
      </c>
      <c r="T58" s="10" t="n">
        <v>-0.30445</v>
      </c>
    </row>
    <row r="59" customFormat="false" ht="14" hidden="false" customHeight="false" outlineLevel="0" collapsed="false">
      <c r="A59" s="9" t="s">
        <v>132</v>
      </c>
      <c r="B59" s="9" t="s">
        <v>133</v>
      </c>
      <c r="C59" s="9" t="n">
        <v>921</v>
      </c>
      <c r="D59" s="9" t="n">
        <v>2.4E-141</v>
      </c>
      <c r="E59" s="9" t="n">
        <v>-0.91595</v>
      </c>
      <c r="F59" s="9" t="n">
        <v>0.33224</v>
      </c>
      <c r="G59" s="9" t="n">
        <v>-2.1459</v>
      </c>
      <c r="H59" s="9" t="n">
        <v>0.12555</v>
      </c>
      <c r="I59" s="9" t="n">
        <v>0.58235</v>
      </c>
      <c r="J59" s="9" t="n">
        <v>-0.367</v>
      </c>
      <c r="K59" s="10" t="n">
        <v>-0.91595</v>
      </c>
      <c r="L59" s="10" t="n">
        <v>0.33224</v>
      </c>
      <c r="M59" s="10" t="n">
        <v>-2.1459</v>
      </c>
      <c r="N59" s="10" t="n">
        <v>0.12555</v>
      </c>
      <c r="O59" s="10" t="n">
        <v>0.58235</v>
      </c>
      <c r="P59" s="10" t="n">
        <v>-0.367</v>
      </c>
      <c r="Q59" s="10" t="n">
        <v>-2.1459</v>
      </c>
      <c r="R59" s="10" t="n">
        <v>0.12555</v>
      </c>
      <c r="S59" s="10" t="n">
        <v>0.58235</v>
      </c>
      <c r="T59" s="10" t="n">
        <v>-0.367</v>
      </c>
    </row>
    <row r="60" customFormat="false" ht="14" hidden="false" customHeight="false" outlineLevel="0" collapsed="false">
      <c r="A60" s="9" t="s">
        <v>134</v>
      </c>
      <c r="B60" s="9" t="s">
        <v>135</v>
      </c>
      <c r="C60" s="9" t="n">
        <v>437</v>
      </c>
      <c r="D60" s="9" t="n">
        <v>6.2E-071</v>
      </c>
      <c r="E60" s="9" t="n">
        <v>-0.92102</v>
      </c>
      <c r="F60" s="9" t="n">
        <v>-0.15737</v>
      </c>
      <c r="G60" s="9" t="n">
        <v>-2.4212</v>
      </c>
      <c r="H60" s="9" t="n">
        <v>0.583</v>
      </c>
      <c r="I60" s="9" t="n">
        <v>0.5449</v>
      </c>
      <c r="J60" s="9" t="n">
        <v>-0.308</v>
      </c>
      <c r="K60" s="10" t="n">
        <v>-0.92102</v>
      </c>
      <c r="L60" s="10" t="n">
        <v>-0.15737</v>
      </c>
      <c r="M60" s="10" t="n">
        <v>-2.4212</v>
      </c>
      <c r="N60" s="10" t="n">
        <v>0.583</v>
      </c>
      <c r="O60" s="10" t="n">
        <v>0.5449</v>
      </c>
      <c r="P60" s="10" t="n">
        <v>-0.308</v>
      </c>
      <c r="Q60" s="10" t="n">
        <v>-2.4212</v>
      </c>
      <c r="R60" s="10" t="n">
        <v>0.583</v>
      </c>
      <c r="S60" s="10" t="n">
        <v>0.5449</v>
      </c>
      <c r="T60" s="10" t="n">
        <v>-0.308</v>
      </c>
    </row>
    <row r="61" customFormat="false" ht="14" hidden="false" customHeight="false" outlineLevel="0" collapsed="false">
      <c r="A61" s="9" t="s">
        <v>136</v>
      </c>
      <c r="B61" s="9" t="s">
        <v>137</v>
      </c>
      <c r="C61" s="9" t="n">
        <v>947</v>
      </c>
      <c r="D61" s="9" t="n">
        <v>3.4E-029</v>
      </c>
      <c r="E61" s="9" t="n">
        <v>-0.20382</v>
      </c>
      <c r="F61" s="9" t="n">
        <v>0.25245</v>
      </c>
      <c r="G61" s="9" t="n">
        <v>-0.78084</v>
      </c>
      <c r="H61" s="9" t="n">
        <v>0.76658</v>
      </c>
      <c r="I61" s="9" t="n">
        <v>1.0516</v>
      </c>
      <c r="J61" s="9" t="n">
        <v>0.26734</v>
      </c>
      <c r="K61" s="10" t="n">
        <v>-0.20382</v>
      </c>
      <c r="L61" s="10" t="n">
        <v>0.25245</v>
      </c>
      <c r="M61" s="10" t="n">
        <v>-0.78084</v>
      </c>
      <c r="N61" s="10" t="n">
        <v>0.76658</v>
      </c>
      <c r="O61" s="10" t="n">
        <v>1.0516</v>
      </c>
      <c r="P61" s="10" t="n">
        <v>0.26734</v>
      </c>
      <c r="Q61" s="10" t="n">
        <v>-0.78084</v>
      </c>
      <c r="R61" s="10" t="n">
        <v>0.76658</v>
      </c>
      <c r="S61" s="10" t="n">
        <v>1.0516</v>
      </c>
      <c r="T61" s="10" t="n">
        <v>0.26734</v>
      </c>
    </row>
    <row r="62" customFormat="false" ht="14" hidden="false" customHeight="false" outlineLevel="0" collapsed="false">
      <c r="A62" s="9" t="s">
        <v>138</v>
      </c>
      <c r="B62" s="9" t="s">
        <v>139</v>
      </c>
      <c r="C62" s="9" t="n">
        <v>1231</v>
      </c>
      <c r="D62" s="9" t="n">
        <v>9.7E-045</v>
      </c>
      <c r="E62" s="9" t="n">
        <v>-0.2176</v>
      </c>
      <c r="F62" s="9" t="n">
        <v>-0.2828</v>
      </c>
      <c r="G62" s="9" t="n">
        <v>0.40865</v>
      </c>
      <c r="H62" s="9" t="n">
        <v>-0.30483</v>
      </c>
      <c r="I62" s="9" t="n">
        <v>-1.5154</v>
      </c>
      <c r="J62" s="9" t="n">
        <v>-1.2883</v>
      </c>
      <c r="K62" s="10" t="n">
        <v>-0.2176</v>
      </c>
      <c r="L62" s="10" t="n">
        <v>-0.2828</v>
      </c>
      <c r="M62" s="10" t="n">
        <v>0.40865</v>
      </c>
      <c r="N62" s="10" t="n">
        <v>-0.30483</v>
      </c>
      <c r="O62" s="10" t="n">
        <v>-1.5154</v>
      </c>
      <c r="P62" s="10" t="n">
        <v>-1.2883</v>
      </c>
      <c r="Q62" s="10" t="n">
        <v>0.398743636094329</v>
      </c>
      <c r="R62" s="10" t="n">
        <v>-0.30483</v>
      </c>
      <c r="S62" s="10" t="n">
        <v>-1.5154</v>
      </c>
      <c r="T62" s="10" t="n">
        <v>-1.2883</v>
      </c>
    </row>
    <row r="63" customFormat="false" ht="14" hidden="false" customHeight="false" outlineLevel="0" collapsed="false">
      <c r="A63" s="9" t="s">
        <v>140</v>
      </c>
      <c r="B63" s="9" t="s">
        <v>141</v>
      </c>
      <c r="C63" s="9" t="n">
        <v>1302</v>
      </c>
      <c r="D63" s="9" t="n">
        <v>4.6E-146</v>
      </c>
      <c r="E63" s="9" t="n">
        <v>0.11521</v>
      </c>
      <c r="F63" s="9" t="n">
        <v>0.25081</v>
      </c>
      <c r="G63" s="9" t="n">
        <v>1.1587</v>
      </c>
      <c r="H63" s="9" t="n">
        <v>3.2026</v>
      </c>
      <c r="I63" s="9" t="n">
        <v>1.2318</v>
      </c>
      <c r="J63" s="9" t="n">
        <v>0.80018</v>
      </c>
      <c r="K63" s="10" t="n">
        <v>0.11521</v>
      </c>
      <c r="L63" s="10" t="n">
        <v>0.25081</v>
      </c>
      <c r="M63" s="10" t="n">
        <v>1.1587</v>
      </c>
      <c r="N63" s="10" t="n">
        <v>3.2026</v>
      </c>
      <c r="O63" s="10" t="n">
        <v>1.2318</v>
      </c>
      <c r="P63" s="10" t="n">
        <v>0.80018</v>
      </c>
      <c r="Q63" s="10" t="n">
        <v>1.1587</v>
      </c>
      <c r="R63" s="10" t="n">
        <v>3.2026</v>
      </c>
      <c r="S63" s="10" t="n">
        <v>1.2318</v>
      </c>
      <c r="T63" s="10" t="n">
        <v>0.80018</v>
      </c>
    </row>
    <row r="64" customFormat="false" ht="14" hidden="false" customHeight="false" outlineLevel="0" collapsed="false">
      <c r="A64" s="9" t="s">
        <v>142</v>
      </c>
      <c r="B64" s="9" t="s">
        <v>143</v>
      </c>
      <c r="C64" s="9" t="n">
        <v>5378</v>
      </c>
      <c r="D64" s="9" t="n">
        <v>4.7E-011</v>
      </c>
      <c r="E64" s="9" t="n">
        <v>-0.33964</v>
      </c>
      <c r="F64" s="9" t="n">
        <v>-0.83792</v>
      </c>
      <c r="G64" s="9" t="n">
        <v>0.87286</v>
      </c>
      <c r="H64" s="9" t="n">
        <v>-0.98366</v>
      </c>
      <c r="I64" s="9" t="n">
        <v>-4.0167</v>
      </c>
      <c r="J64" s="9" t="n">
        <v>-2.8139</v>
      </c>
      <c r="K64" s="10" t="n">
        <v>-0.33964</v>
      </c>
      <c r="L64" s="10" t="n">
        <v>-0.83792</v>
      </c>
      <c r="M64" s="10" t="n">
        <v>0.87286</v>
      </c>
      <c r="N64" s="10" t="n">
        <v>-0.98366</v>
      </c>
      <c r="O64" s="10" t="n">
        <v>-4.0167</v>
      </c>
      <c r="P64" s="10" t="n">
        <v>-2.8139</v>
      </c>
      <c r="Q64" s="10" t="n">
        <v>0.87286</v>
      </c>
      <c r="R64" s="10" t="n">
        <v>-0.98366</v>
      </c>
      <c r="S64" s="10" t="n">
        <v>-4.0167</v>
      </c>
      <c r="T64" s="10" t="n">
        <v>-2.8139</v>
      </c>
    </row>
    <row r="65" customFormat="false" ht="14" hidden="false" customHeight="false" outlineLevel="0" collapsed="false">
      <c r="A65" s="9" t="s">
        <v>144</v>
      </c>
      <c r="B65" s="9" t="s">
        <v>145</v>
      </c>
      <c r="C65" s="9" t="n">
        <v>2784</v>
      </c>
      <c r="D65" s="9" t="n">
        <v>0</v>
      </c>
      <c r="E65" s="9" t="n">
        <v>-0.16034</v>
      </c>
      <c r="F65" s="9" t="n">
        <v>0.56797</v>
      </c>
      <c r="G65" s="9" t="n">
        <v>0.46101</v>
      </c>
      <c r="H65" s="9" t="n">
        <v>0.64149</v>
      </c>
      <c r="I65" s="9" t="n">
        <v>1.3866</v>
      </c>
      <c r="J65" s="9" t="n">
        <v>0.44261</v>
      </c>
      <c r="K65" s="10" t="n">
        <v>-0.16034</v>
      </c>
      <c r="L65" s="10" t="n">
        <v>0.56797</v>
      </c>
      <c r="M65" s="10" t="n">
        <v>0.46101</v>
      </c>
      <c r="N65" s="10" t="n">
        <v>0.64149</v>
      </c>
      <c r="O65" s="10" t="n">
        <v>1.3866</v>
      </c>
      <c r="P65" s="10" t="n">
        <v>0.44261</v>
      </c>
      <c r="Q65" s="10" t="n">
        <v>0.46101</v>
      </c>
      <c r="R65" s="10" t="n">
        <v>0.64149</v>
      </c>
      <c r="S65" s="10" t="n">
        <v>1.3866</v>
      </c>
      <c r="T65" s="10" t="n">
        <v>0.44261</v>
      </c>
    </row>
    <row r="66" customFormat="false" ht="14" hidden="false" customHeight="false" outlineLevel="0" collapsed="false">
      <c r="A66" s="9" t="s">
        <v>146</v>
      </c>
      <c r="B66" s="9" t="s">
        <v>147</v>
      </c>
      <c r="C66" s="9" t="n">
        <v>2730</v>
      </c>
      <c r="D66" s="9" t="n">
        <v>3E-022</v>
      </c>
      <c r="E66" s="9" t="n">
        <v>0.46847</v>
      </c>
      <c r="F66" s="9" t="n">
        <v>0.40771</v>
      </c>
      <c r="G66" s="9" t="n">
        <v>-0.60418</v>
      </c>
      <c r="H66" s="9" t="n">
        <v>-1.1576</v>
      </c>
      <c r="I66" s="9" t="n">
        <v>-0.038337</v>
      </c>
      <c r="J66" s="9" t="n">
        <v>0.26139</v>
      </c>
      <c r="K66" s="10" t="n">
        <v>0.46847</v>
      </c>
      <c r="L66" s="10" t="n">
        <v>0.40771</v>
      </c>
      <c r="M66" s="10" t="n">
        <v>-0.60418</v>
      </c>
      <c r="N66" s="10" t="n">
        <v>-1.1576</v>
      </c>
      <c r="O66" s="10" t="n">
        <v>-0.038337</v>
      </c>
      <c r="P66" s="10" t="n">
        <v>0.26139</v>
      </c>
      <c r="Q66" s="10" t="n">
        <v>-0.60418</v>
      </c>
      <c r="R66" s="10" t="n">
        <v>-1.1576</v>
      </c>
      <c r="S66" s="10" t="n">
        <v>-0.038337</v>
      </c>
      <c r="T66" s="10" t="n">
        <v>0.26139</v>
      </c>
    </row>
    <row r="67" customFormat="false" ht="14" hidden="false" customHeight="false" outlineLevel="0" collapsed="false">
      <c r="A67" s="9" t="s">
        <v>148</v>
      </c>
      <c r="B67" s="9" t="s">
        <v>149</v>
      </c>
      <c r="C67" s="9" t="n">
        <v>1723</v>
      </c>
      <c r="D67" s="9" t="n">
        <v>1.2E-029</v>
      </c>
      <c r="E67" s="9" t="n">
        <v>0.048669</v>
      </c>
      <c r="F67" s="9" t="n">
        <v>-0.060682</v>
      </c>
      <c r="G67" s="9" t="n">
        <v>1.0804</v>
      </c>
      <c r="H67" s="9" t="n">
        <v>-0.2576</v>
      </c>
      <c r="I67" s="9" t="n">
        <v>-0.55033</v>
      </c>
      <c r="J67" s="9" t="n">
        <v>-0.88611</v>
      </c>
      <c r="K67" s="10" t="n">
        <v>0.048669</v>
      </c>
      <c r="L67" s="10" t="n">
        <v>-0.060682</v>
      </c>
      <c r="M67" s="10" t="n">
        <v>1.0804</v>
      </c>
      <c r="N67" s="10" t="n">
        <v>-0.2576</v>
      </c>
      <c r="O67" s="10" t="n">
        <v>-0.55033</v>
      </c>
      <c r="P67" s="10" t="n">
        <v>-0.88611</v>
      </c>
      <c r="Q67" s="10" t="n">
        <v>1.0804</v>
      </c>
      <c r="R67" s="10" t="n">
        <v>-0.2576</v>
      </c>
      <c r="S67" s="10" t="n">
        <v>-0.55033</v>
      </c>
      <c r="T67" s="10" t="n">
        <v>-0.88611</v>
      </c>
    </row>
    <row r="68" customFormat="false" ht="14" hidden="false" customHeight="false" outlineLevel="0" collapsed="false">
      <c r="A68" s="9" t="s">
        <v>150</v>
      </c>
      <c r="B68" s="9" t="s">
        <v>151</v>
      </c>
      <c r="C68" s="9" t="n">
        <v>3473</v>
      </c>
      <c r="D68" s="9" t="n">
        <v>1.4E-104</v>
      </c>
      <c r="E68" s="9" t="n">
        <v>-1.0061</v>
      </c>
      <c r="F68" s="9" t="n">
        <v>2.1184</v>
      </c>
      <c r="G68" s="9" t="n">
        <v>-1.3203</v>
      </c>
      <c r="H68" s="9" t="n">
        <v>1.5437</v>
      </c>
      <c r="I68" s="9" t="n">
        <v>1.6606</v>
      </c>
      <c r="J68" s="9" t="n">
        <v>2.2729</v>
      </c>
      <c r="K68" s="10" t="n">
        <v>-1.0061</v>
      </c>
      <c r="L68" s="10" t="n">
        <v>2.1184</v>
      </c>
      <c r="M68" s="10" t="n">
        <v>-1.3203</v>
      </c>
      <c r="N68" s="10" t="n">
        <v>1.5437</v>
      </c>
      <c r="O68" s="10" t="n">
        <v>1.6606</v>
      </c>
      <c r="P68" s="10" t="n">
        <v>2.2729</v>
      </c>
      <c r="Q68" s="10" t="n">
        <v>-1.3203</v>
      </c>
      <c r="R68" s="10" t="n">
        <v>1.5437</v>
      </c>
      <c r="S68" s="10" t="n">
        <v>1.6606</v>
      </c>
      <c r="T68" s="10" t="n">
        <v>2.2729</v>
      </c>
    </row>
    <row r="69" customFormat="false" ht="14" hidden="false" customHeight="false" outlineLevel="0" collapsed="false">
      <c r="A69" s="9" t="s">
        <v>152</v>
      </c>
      <c r="B69" s="9" t="s">
        <v>153</v>
      </c>
      <c r="C69" s="9" t="n">
        <v>2595</v>
      </c>
      <c r="D69" s="9" t="n">
        <v>0</v>
      </c>
      <c r="E69" s="9" t="n">
        <v>-0.23815</v>
      </c>
      <c r="F69" s="9" t="n">
        <v>0.20623</v>
      </c>
      <c r="G69" s="9" t="n">
        <v>0.51925</v>
      </c>
      <c r="H69" s="9" t="n">
        <v>0.40675</v>
      </c>
      <c r="I69" s="9" t="n">
        <v>0.21689</v>
      </c>
      <c r="J69" s="9" t="n">
        <v>-1.0373</v>
      </c>
      <c r="K69" s="10" t="n">
        <v>-0.23815</v>
      </c>
      <c r="L69" s="10" t="n">
        <v>0.20623</v>
      </c>
      <c r="M69" s="10" t="n">
        <v>0.51925</v>
      </c>
      <c r="N69" s="10" t="n">
        <v>0.40675</v>
      </c>
      <c r="O69" s="10" t="n">
        <v>0.21689</v>
      </c>
      <c r="P69" s="10" t="n">
        <v>-1.0373</v>
      </c>
      <c r="Q69" s="10" t="n">
        <v>0.51925</v>
      </c>
      <c r="R69" s="10" t="n">
        <v>0.40675</v>
      </c>
      <c r="S69" s="10" t="n">
        <v>0.21689</v>
      </c>
      <c r="T69" s="10" t="n">
        <v>-1.0373</v>
      </c>
    </row>
    <row r="70" customFormat="false" ht="14" hidden="false" customHeight="false" outlineLevel="0" collapsed="false">
      <c r="A70" s="9" t="s">
        <v>154</v>
      </c>
      <c r="B70" s="9" t="s">
        <v>155</v>
      </c>
      <c r="C70" s="9" t="n">
        <v>1810</v>
      </c>
      <c r="D70" s="9" t="n">
        <v>1.4E-020</v>
      </c>
      <c r="E70" s="9" t="n">
        <v>0.32071</v>
      </c>
      <c r="F70" s="9" t="n">
        <v>-0.25303</v>
      </c>
      <c r="G70" s="9" t="n">
        <v>-0.26814</v>
      </c>
      <c r="H70" s="9" t="n">
        <v>-0.73693</v>
      </c>
      <c r="I70" s="9" t="n">
        <v>1.0178</v>
      </c>
      <c r="J70" s="9" t="n">
        <v>-0.00039302</v>
      </c>
      <c r="K70" s="10" t="n">
        <v>0.32071</v>
      </c>
      <c r="L70" s="10" t="n">
        <v>-0.25303</v>
      </c>
      <c r="M70" s="10" t="n">
        <v>-0.26814</v>
      </c>
      <c r="N70" s="10" t="n">
        <v>-0.73693</v>
      </c>
      <c r="O70" s="10" t="n">
        <v>1.0178</v>
      </c>
      <c r="P70" s="10" t="n">
        <v>-0.00039302</v>
      </c>
      <c r="Q70" s="10" t="n">
        <v>-0.26814</v>
      </c>
      <c r="R70" s="10" t="n">
        <v>-0.73693</v>
      </c>
      <c r="S70" s="10" t="n">
        <v>1.0178</v>
      </c>
      <c r="T70" s="10" t="n">
        <v>-0.00039302</v>
      </c>
    </row>
    <row r="71" customFormat="false" ht="14" hidden="false" customHeight="false" outlineLevel="0" collapsed="false">
      <c r="A71" s="9" t="s">
        <v>156</v>
      </c>
      <c r="B71" s="9" t="s">
        <v>157</v>
      </c>
      <c r="C71" s="9" t="n">
        <v>1411</v>
      </c>
      <c r="D71" s="9" t="n">
        <v>1E-037</v>
      </c>
      <c r="E71" s="9" t="n">
        <v>-0.46944</v>
      </c>
      <c r="F71" s="9" t="n">
        <v>0.072288</v>
      </c>
      <c r="G71" s="9" t="n">
        <v>0.42259</v>
      </c>
      <c r="H71" s="9" t="n">
        <v>0.15141</v>
      </c>
      <c r="I71" s="9" t="n">
        <v>-1.0056</v>
      </c>
      <c r="J71" s="9" t="n">
        <v>-0.10237</v>
      </c>
      <c r="K71" s="10" t="n">
        <v>-0.46944</v>
      </c>
      <c r="L71" s="10" t="n">
        <v>0.072288</v>
      </c>
      <c r="M71" s="10" t="n">
        <v>0.42259</v>
      </c>
      <c r="N71" s="10" t="n">
        <v>0.15141</v>
      </c>
      <c r="O71" s="10" t="n">
        <v>-1.0056</v>
      </c>
      <c r="P71" s="10" t="n">
        <v>-0.10237</v>
      </c>
      <c r="Q71" s="10" t="n">
        <v>0.42259</v>
      </c>
      <c r="R71" s="10" t="n">
        <v>0.15141</v>
      </c>
      <c r="S71" s="10" t="n">
        <v>-1.0056</v>
      </c>
      <c r="T71" s="10" t="n">
        <v>-0.10237</v>
      </c>
    </row>
    <row r="72" customFormat="false" ht="14" hidden="false" customHeight="false" outlineLevel="0" collapsed="false">
      <c r="A72" s="9" t="s">
        <v>158</v>
      </c>
      <c r="B72" s="9" t="s">
        <v>159</v>
      </c>
      <c r="C72" s="9" t="n">
        <v>1661</v>
      </c>
      <c r="D72" s="9" t="n">
        <v>6.5E-060</v>
      </c>
      <c r="E72" s="9" t="n">
        <v>0.092456</v>
      </c>
      <c r="F72" s="9" t="n">
        <v>0.13382</v>
      </c>
      <c r="G72" s="9" t="n">
        <v>-0.86125</v>
      </c>
      <c r="H72" s="9" t="n">
        <v>-0.58554</v>
      </c>
      <c r="I72" s="9" t="n">
        <v>0.21424</v>
      </c>
      <c r="J72" s="9" t="n">
        <v>-1.1178</v>
      </c>
      <c r="K72" s="10" t="n">
        <v>0.092456</v>
      </c>
      <c r="L72" s="10" t="n">
        <v>0.13382</v>
      </c>
      <c r="M72" s="10" t="n">
        <v>-0.86125</v>
      </c>
      <c r="N72" s="10" t="n">
        <v>-0.58554</v>
      </c>
      <c r="O72" s="10" t="n">
        <v>0.21424</v>
      </c>
      <c r="P72" s="10" t="n">
        <v>-1.1178</v>
      </c>
      <c r="Q72" s="10" t="n">
        <v>-0.86125</v>
      </c>
      <c r="R72" s="10" t="n">
        <v>-0.58554</v>
      </c>
      <c r="S72" s="10" t="n">
        <v>0.21424</v>
      </c>
      <c r="T72" s="10" t="n">
        <v>-1.1178</v>
      </c>
    </row>
    <row r="73" customFormat="false" ht="14" hidden="false" customHeight="false" outlineLevel="0" collapsed="false">
      <c r="A73" s="9" t="s">
        <v>160</v>
      </c>
      <c r="B73" s="9" t="s">
        <v>161</v>
      </c>
      <c r="C73" s="9" t="n">
        <v>2199</v>
      </c>
      <c r="D73" s="9" t="n">
        <v>7.3E-168</v>
      </c>
      <c r="E73" s="9" t="n">
        <v>0.29359</v>
      </c>
      <c r="F73" s="9" t="n">
        <v>-1.0377</v>
      </c>
      <c r="G73" s="9" t="n">
        <v>2.0698</v>
      </c>
      <c r="H73" s="9" t="n">
        <v>1.0059</v>
      </c>
      <c r="I73" s="9" t="n">
        <v>-0.70636</v>
      </c>
      <c r="J73" s="9" t="n">
        <v>-0.20771</v>
      </c>
      <c r="K73" s="10" t="n">
        <v>0.29359</v>
      </c>
      <c r="L73" s="10" t="n">
        <v>-1.0377</v>
      </c>
      <c r="M73" s="10" t="n">
        <v>2.0698</v>
      </c>
      <c r="N73" s="10" t="n">
        <v>1.0059</v>
      </c>
      <c r="O73" s="10" t="n">
        <v>-0.70636</v>
      </c>
      <c r="P73" s="10" t="n">
        <v>-0.20771</v>
      </c>
      <c r="Q73" s="10" t="n">
        <v>2.0698</v>
      </c>
      <c r="R73" s="10" t="n">
        <v>1.0059</v>
      </c>
      <c r="S73" s="10" t="n">
        <v>-0.70636</v>
      </c>
      <c r="T73" s="10" t="n">
        <v>-0.20771</v>
      </c>
    </row>
    <row r="74" customFormat="false" ht="14" hidden="false" customHeight="false" outlineLevel="0" collapsed="false">
      <c r="A74" s="9" t="s">
        <v>162</v>
      </c>
      <c r="B74" s="9" t="s">
        <v>163</v>
      </c>
      <c r="C74" s="9" t="n">
        <v>494</v>
      </c>
      <c r="D74" s="9" t="n">
        <v>1.1E-068</v>
      </c>
      <c r="E74" s="9" t="n">
        <v>-0.20096</v>
      </c>
      <c r="F74" s="9" t="n">
        <v>1.105</v>
      </c>
      <c r="G74" s="9" t="n">
        <v>-2.196</v>
      </c>
      <c r="H74" s="9" t="n">
        <v>-0.4214</v>
      </c>
      <c r="I74" s="9" t="n">
        <v>3.2787</v>
      </c>
      <c r="J74" s="9" t="n">
        <v>0.39935</v>
      </c>
      <c r="K74" s="10" t="n">
        <v>-0.20096</v>
      </c>
      <c r="L74" s="10" t="n">
        <v>1.105</v>
      </c>
      <c r="M74" s="10" t="n">
        <v>-2.196</v>
      </c>
      <c r="N74" s="10" t="n">
        <v>-0.4214</v>
      </c>
      <c r="O74" s="10" t="n">
        <v>3.2787</v>
      </c>
      <c r="P74" s="10" t="n">
        <v>0.39935</v>
      </c>
      <c r="Q74" s="10" t="n">
        <v>-1.17554853659706</v>
      </c>
      <c r="R74" s="10" t="n">
        <v>2.1079</v>
      </c>
      <c r="S74" s="10" t="n">
        <v>1.8291</v>
      </c>
      <c r="T74" s="10" t="n">
        <v>4.6366</v>
      </c>
    </row>
    <row r="75" customFormat="false" ht="14" hidden="false" customHeight="false" outlineLevel="0" collapsed="false">
      <c r="A75" s="9" t="s">
        <v>164</v>
      </c>
      <c r="B75" s="9" t="s">
        <v>165</v>
      </c>
      <c r="C75" s="9" t="n">
        <v>3178</v>
      </c>
      <c r="D75" s="9" t="n">
        <v>2.7E-014</v>
      </c>
      <c r="E75" s="9" t="n">
        <v>0.57785</v>
      </c>
      <c r="F75" s="9" t="n">
        <v>0.5356</v>
      </c>
      <c r="G75" s="9" t="n">
        <v>-0.76134</v>
      </c>
      <c r="H75" s="9" t="n">
        <v>-1.0977</v>
      </c>
      <c r="I75" s="9" t="n">
        <v>0.4381</v>
      </c>
      <c r="J75" s="9" t="n">
        <v>-0.15182</v>
      </c>
      <c r="K75" s="10" t="n">
        <v>0.57785</v>
      </c>
      <c r="L75" s="10" t="n">
        <v>0.5356</v>
      </c>
      <c r="M75" s="10" t="n">
        <v>-0.76134</v>
      </c>
      <c r="N75" s="10" t="n">
        <v>-1.0977</v>
      </c>
      <c r="O75" s="10" t="n">
        <v>0.4381</v>
      </c>
      <c r="P75" s="10" t="n">
        <v>-0.15182</v>
      </c>
      <c r="Q75" s="10" t="n">
        <v>-2.196</v>
      </c>
      <c r="R75" s="10" t="n">
        <v>-0.4214</v>
      </c>
      <c r="S75" s="10" t="n">
        <v>3.2787</v>
      </c>
      <c r="T75" s="10" t="n">
        <v>0.39935</v>
      </c>
    </row>
    <row r="76" customFormat="false" ht="14" hidden="false" customHeight="false" outlineLevel="0" collapsed="false">
      <c r="A76" s="9" t="s">
        <v>166</v>
      </c>
      <c r="B76" s="9" t="s">
        <v>167</v>
      </c>
      <c r="C76" s="9" t="n">
        <v>1070</v>
      </c>
      <c r="D76" s="9" t="n">
        <v>5.9E-115</v>
      </c>
      <c r="E76" s="9" t="n">
        <v>-0.65125</v>
      </c>
      <c r="F76" s="9" t="n">
        <v>0.12112</v>
      </c>
      <c r="G76" s="9" t="n">
        <v>-3.5385</v>
      </c>
      <c r="H76" s="9" t="n">
        <v>-0.36467</v>
      </c>
      <c r="I76" s="9" t="n">
        <v>0.62415</v>
      </c>
      <c r="J76" s="9" t="n">
        <v>-0.47257</v>
      </c>
      <c r="K76" s="10" t="n">
        <v>-0.65125</v>
      </c>
      <c r="L76" s="10" t="n">
        <v>0.12112</v>
      </c>
      <c r="M76" s="10" t="n">
        <v>-3.5385</v>
      </c>
      <c r="N76" s="10" t="n">
        <v>-0.36467</v>
      </c>
      <c r="O76" s="10" t="n">
        <v>0.62415</v>
      </c>
      <c r="P76" s="10" t="n">
        <v>-0.47257</v>
      </c>
      <c r="Q76" s="10" t="n">
        <v>-2.67605933514817</v>
      </c>
      <c r="R76" s="10" t="n">
        <v>2.2718</v>
      </c>
      <c r="S76" s="10" t="n">
        <v>1.0977</v>
      </c>
      <c r="T76" s="10" t="n">
        <v>1.0881</v>
      </c>
    </row>
    <row r="77" customFormat="false" ht="14" hidden="false" customHeight="false" outlineLevel="0" collapsed="false">
      <c r="A77" s="9" t="s">
        <v>168</v>
      </c>
      <c r="B77" s="9" t="s">
        <v>169</v>
      </c>
      <c r="C77" s="9" t="n">
        <v>2088</v>
      </c>
      <c r="D77" s="9" t="n">
        <v>6.7E-147</v>
      </c>
      <c r="E77" s="9" t="n">
        <v>-0.70587</v>
      </c>
      <c r="F77" s="9" t="n">
        <v>1.5785</v>
      </c>
      <c r="G77" s="9" t="n">
        <v>-0.97978</v>
      </c>
      <c r="H77" s="9" t="n">
        <v>-0.23575</v>
      </c>
      <c r="I77" s="9" t="n">
        <v>1.1272</v>
      </c>
      <c r="J77" s="9" t="n">
        <v>0.60846</v>
      </c>
      <c r="K77" s="10" t="n">
        <v>-0.70587</v>
      </c>
      <c r="L77" s="10" t="n">
        <v>1.5785</v>
      </c>
      <c r="M77" s="10" t="n">
        <v>-0.97978</v>
      </c>
      <c r="N77" s="10" t="n">
        <v>-0.23575</v>
      </c>
      <c r="O77" s="10" t="n">
        <v>1.1272</v>
      </c>
      <c r="P77" s="10" t="n">
        <v>0.60846</v>
      </c>
      <c r="Q77" s="10" t="n">
        <v>-0.76134</v>
      </c>
      <c r="R77" s="10" t="n">
        <v>-1.0977</v>
      </c>
      <c r="S77" s="10" t="n">
        <v>0.4381</v>
      </c>
      <c r="T77" s="10" t="n">
        <v>-0.15182</v>
      </c>
    </row>
    <row r="78" customFormat="false" ht="14" hidden="false" customHeight="false" outlineLevel="0" collapsed="false">
      <c r="A78" s="9" t="s">
        <v>170</v>
      </c>
      <c r="B78" s="9" t="s">
        <v>171</v>
      </c>
      <c r="C78" s="9" t="n">
        <v>2789</v>
      </c>
      <c r="D78" s="9" t="n">
        <v>1.6E-241</v>
      </c>
      <c r="E78" s="9" t="n">
        <v>0.48948</v>
      </c>
      <c r="F78" s="9" t="n">
        <v>-1.7099</v>
      </c>
      <c r="G78" s="9" t="n">
        <v>1.7537</v>
      </c>
      <c r="H78" s="9" t="n">
        <v>1.0675</v>
      </c>
      <c r="I78" s="9" t="n">
        <v>-1.7545</v>
      </c>
      <c r="J78" s="9" t="n">
        <v>-1.9329</v>
      </c>
      <c r="K78" s="10" t="n">
        <v>0.48948</v>
      </c>
      <c r="L78" s="10" t="n">
        <v>-1.7099</v>
      </c>
      <c r="M78" s="10" t="n">
        <v>1.7537</v>
      </c>
      <c r="N78" s="10" t="n">
        <v>1.0675</v>
      </c>
      <c r="O78" s="10" t="n">
        <v>-1.7545</v>
      </c>
      <c r="P78" s="10" t="n">
        <v>-1.9329</v>
      </c>
      <c r="Q78" s="10" t="n">
        <v>-3.5385</v>
      </c>
      <c r="R78" s="10" t="n">
        <v>-0.36467</v>
      </c>
      <c r="S78" s="10" t="n">
        <v>0.62415</v>
      </c>
      <c r="T78" s="10" t="n">
        <v>-0.47257</v>
      </c>
    </row>
    <row r="79" customFormat="false" ht="14" hidden="false" customHeight="false" outlineLevel="0" collapsed="false">
      <c r="A79" s="9" t="s">
        <v>172</v>
      </c>
      <c r="B79" s="9" t="s">
        <v>173</v>
      </c>
      <c r="C79" s="9" t="n">
        <v>656</v>
      </c>
      <c r="D79" s="9" t="n">
        <v>2.8E-022</v>
      </c>
      <c r="E79" s="9" t="n">
        <v>-0.84452</v>
      </c>
      <c r="F79" s="9" t="n">
        <v>0.96913</v>
      </c>
      <c r="G79" s="9" t="n">
        <v>1.5226</v>
      </c>
      <c r="H79" s="9" t="n">
        <v>2.1082</v>
      </c>
      <c r="I79" s="9" t="n">
        <v>2.7369</v>
      </c>
      <c r="J79" s="9" t="n">
        <v>4.6552</v>
      </c>
      <c r="K79" s="10" t="n">
        <v>-0.84452</v>
      </c>
      <c r="L79" s="10" t="n">
        <v>0.96913</v>
      </c>
      <c r="M79" s="10" t="n">
        <v>1.5226</v>
      </c>
      <c r="N79" s="10" t="n">
        <v>2.1082</v>
      </c>
      <c r="O79" s="10" t="n">
        <v>2.7369</v>
      </c>
      <c r="P79" s="10" t="n">
        <v>4.6552</v>
      </c>
      <c r="Q79" s="10" t="n">
        <v>-0.97978</v>
      </c>
      <c r="R79" s="10" t="n">
        <v>-0.23575</v>
      </c>
      <c r="S79" s="10" t="n">
        <v>1.1272</v>
      </c>
      <c r="T79" s="10" t="n">
        <v>0.60846</v>
      </c>
    </row>
    <row r="80" customFormat="false" ht="14" hidden="false" customHeight="false" outlineLevel="0" collapsed="false">
      <c r="A80" s="9" t="s">
        <v>174</v>
      </c>
      <c r="B80" s="9" t="s">
        <v>175</v>
      </c>
      <c r="C80" s="9" t="n">
        <v>1052</v>
      </c>
      <c r="D80" s="9" t="n">
        <v>2E-131</v>
      </c>
      <c r="E80" s="9" t="n">
        <v>0.42832</v>
      </c>
      <c r="F80" s="9" t="n">
        <v>-0.32734</v>
      </c>
      <c r="G80" s="9" t="n">
        <v>0.50058</v>
      </c>
      <c r="H80" s="9" t="n">
        <v>1.1465</v>
      </c>
      <c r="I80" s="9" t="n">
        <v>1.661</v>
      </c>
      <c r="J80" s="9" t="n">
        <v>-0.2922</v>
      </c>
      <c r="K80" s="10" t="n">
        <v>0.42832</v>
      </c>
      <c r="L80" s="10" t="n">
        <v>-0.32734</v>
      </c>
      <c r="M80" s="10" t="n">
        <v>0.50058</v>
      </c>
      <c r="N80" s="10" t="n">
        <v>1.1465</v>
      </c>
      <c r="O80" s="10" t="n">
        <v>1.661</v>
      </c>
      <c r="P80" s="10" t="n">
        <v>-0.2922</v>
      </c>
      <c r="Q80" s="10" t="n">
        <v>1.7537</v>
      </c>
      <c r="R80" s="10" t="n">
        <v>1.0675</v>
      </c>
      <c r="S80" s="10" t="n">
        <v>-1.7545</v>
      </c>
      <c r="T80" s="10" t="n">
        <v>-1.9329</v>
      </c>
    </row>
    <row r="81" customFormat="false" ht="14" hidden="false" customHeight="false" outlineLevel="0" collapsed="false">
      <c r="A81" s="9" t="s">
        <v>176</v>
      </c>
      <c r="B81" s="9" t="s">
        <v>177</v>
      </c>
      <c r="C81" s="9" t="n">
        <v>1282</v>
      </c>
      <c r="D81" s="9" t="n">
        <v>1.3E-188</v>
      </c>
      <c r="E81" s="9" t="n">
        <v>0.2123</v>
      </c>
      <c r="F81" s="9" t="n">
        <v>0.25406</v>
      </c>
      <c r="G81" s="9" t="n">
        <v>1.5711</v>
      </c>
      <c r="H81" s="9" t="n">
        <v>0.6299</v>
      </c>
      <c r="I81" s="9" t="n">
        <v>0.16879</v>
      </c>
      <c r="J81" s="9" t="n">
        <v>-1.7123</v>
      </c>
      <c r="K81" s="10" t="n">
        <v>0.2123</v>
      </c>
      <c r="L81" s="10" t="n">
        <v>0.25406</v>
      </c>
      <c r="M81" s="10" t="n">
        <v>1.5711</v>
      </c>
      <c r="N81" s="10" t="n">
        <v>0.6299</v>
      </c>
      <c r="O81" s="10" t="n">
        <v>0.16879</v>
      </c>
      <c r="P81" s="10" t="n">
        <v>-1.7123</v>
      </c>
      <c r="Q81" s="10" t="n">
        <v>1.5226</v>
      </c>
      <c r="R81" s="10" t="n">
        <v>2.1082</v>
      </c>
      <c r="S81" s="10" t="n">
        <v>2.7369</v>
      </c>
      <c r="T81" s="10" t="n">
        <v>4.6552</v>
      </c>
    </row>
    <row r="82" customFormat="false" ht="14" hidden="false" customHeight="false" outlineLevel="0" collapsed="false">
      <c r="A82" s="11" t="s">
        <v>178</v>
      </c>
      <c r="E82" s="0"/>
      <c r="F82" s="0"/>
      <c r="G82" s="0"/>
      <c r="H82" s="0"/>
      <c r="I82" s="0"/>
      <c r="J82" s="0"/>
      <c r="K82" s="0"/>
      <c r="L82" s="0"/>
      <c r="M82" s="0"/>
      <c r="N82" s="0"/>
    </row>
    <row r="83" customFormat="false" ht="14" hidden="false" customHeight="false" outlineLevel="0" collapsed="false">
      <c r="E83" s="0"/>
      <c r="F83" s="0"/>
      <c r="G83" s="0"/>
      <c r="H83" s="0"/>
      <c r="I83" s="0"/>
      <c r="J83" s="0"/>
      <c r="K83" s="0"/>
      <c r="L83" s="0"/>
      <c r="M83" s="0"/>
      <c r="N83" s="0"/>
    </row>
    <row r="84" customFormat="false" ht="14" hidden="false" customHeight="false" outlineLevel="0" collapsed="false">
      <c r="E84" s="0"/>
      <c r="F84" s="0"/>
      <c r="G84" s="0"/>
      <c r="H84" s="0"/>
      <c r="I84" s="0"/>
      <c r="J84" s="0"/>
      <c r="K84" s="0"/>
      <c r="L84" s="0"/>
      <c r="M84" s="0"/>
      <c r="N84" s="0"/>
    </row>
    <row r="85" customFormat="false" ht="14" hidden="false" customHeight="false" outlineLevel="0" collapsed="false">
      <c r="E85" s="0"/>
      <c r="F85" s="0"/>
      <c r="G85" s="0"/>
      <c r="H85" s="0"/>
      <c r="I85" s="0"/>
      <c r="J85" s="0"/>
      <c r="K85" s="0"/>
      <c r="L85" s="0"/>
      <c r="M85" s="0"/>
      <c r="N85" s="0"/>
    </row>
    <row r="86" customFormat="false" ht="14" hidden="false" customHeight="false" outlineLevel="0" collapsed="false">
      <c r="E86" s="0"/>
      <c r="F86" s="0"/>
      <c r="G86" s="0"/>
      <c r="H86" s="0"/>
      <c r="I86" s="0"/>
      <c r="J86" s="0"/>
      <c r="K86" s="0"/>
      <c r="L86" s="0"/>
      <c r="M86" s="0"/>
      <c r="N86" s="0"/>
    </row>
    <row r="87" customFormat="false" ht="14" hidden="false" customHeight="false" outlineLevel="0" collapsed="false">
      <c r="E87" s="0"/>
      <c r="F87" s="0"/>
      <c r="G87" s="0"/>
      <c r="H87" s="0"/>
      <c r="I87" s="0"/>
      <c r="J87" s="0"/>
      <c r="K87" s="0"/>
      <c r="L87" s="0"/>
      <c r="M87" s="0"/>
      <c r="N87" s="0"/>
    </row>
  </sheetData>
  <mergeCells count="7">
    <mergeCell ref="A1:S1"/>
    <mergeCell ref="A2:A3"/>
    <mergeCell ref="B2:B3"/>
    <mergeCell ref="C2:C3"/>
    <mergeCell ref="D2:D3"/>
    <mergeCell ref="E2:J2"/>
    <mergeCell ref="K2:T2"/>
  </mergeCells>
  <conditionalFormatting sqref="A82">
    <cfRule type="expression" priority="2" aboveAverage="0" equalAverage="0" bottom="0" percent="0" rank="0" text="" dxfId="0">
      <formula>AND(COUNTIF($A$82,A82)&gt;1,NOT(ISBLANK(A82)))</formula>
    </cfRule>
  </conditionalFormatting>
  <conditionalFormatting sqref="A4:A5">
    <cfRule type="expression" priority="3" aboveAverage="0" equalAverage="0" bottom="0" percent="0" rank="0" text="" dxfId="1">
      <formula>AND(COUNTIF($A$4:$A$5,A4)&gt;1,NOT(ISBLANK(A4)))</formula>
    </cfRule>
  </conditionalFormatting>
  <conditionalFormatting sqref="A6:A7">
    <cfRule type="expression" priority="4" aboveAverage="0" equalAverage="0" bottom="0" percent="0" rank="0" text="" dxfId="2">
      <formula>AND(COUNTIF($A$6:$A$7,A6)&gt;1,NOT(ISBLANK(A6)))</formula>
    </cfRule>
  </conditionalFormatting>
  <conditionalFormatting sqref="A8:A9">
    <cfRule type="expression" priority="5" aboveAverage="0" equalAverage="0" bottom="0" percent="0" rank="0" text="" dxfId="3">
      <formula>AND(COUNTIF($A$8:$A$9,A8)&gt;1,NOT(ISBLANK(A8)))</formula>
    </cfRule>
  </conditionalFormatting>
  <conditionalFormatting sqref="A10:A14">
    <cfRule type="expression" priority="6" aboveAverage="0" equalAverage="0" bottom="0" percent="0" rank="0" text="" dxfId="4">
      <formula>AND(COUNTIF($A$10:$A$14,A10)&gt;1,NOT(ISBLANK(A10)))</formula>
    </cfRule>
  </conditionalFormatting>
  <conditionalFormatting sqref="A15:A19">
    <cfRule type="expression" priority="7" aboveAverage="0" equalAverage="0" bottom="0" percent="0" rank="0" text="" dxfId="5">
      <formula>AND(COUNTIF($A$15:$A$19,A15)&gt;1,NOT(ISBLANK(A15)))</formula>
    </cfRule>
  </conditionalFormatting>
  <conditionalFormatting sqref="A20:A59">
    <cfRule type="expression" priority="8" aboveAverage="0" equalAverage="0" bottom="0" percent="0" rank="0" text="" dxfId="6">
      <formula>AND(COUNTIF($A$20:$A$59,A20)&gt;1,NOT(ISBLANK(A20)))</formula>
    </cfRule>
  </conditionalFormatting>
  <conditionalFormatting sqref="A60:A80">
    <cfRule type="expression" priority="9" aboveAverage="0" equalAverage="0" bottom="0" percent="0" rank="0" text="" dxfId="7">
      <formula>AND(COUNTIF($A$60:$A$80,A60)&gt;1,NOT(ISBLANK(A60)))</formula>
    </cfRule>
  </conditionalFormatting>
  <conditionalFormatting sqref="E4:E64 E78:E81">
    <cfRule type="expression" priority="10" aboveAverage="0" equalAverage="0" bottom="0" percent="0" rank="0" text="" dxfId="8">
      <formula>AND(COUNTIF($E$4:$E$64,E4)+COUNTIF($E$78:$E$81,E4)&gt;1,NOT(ISBLANK(E4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5T15:11:32Z</dcterms:created>
  <dc:creator>陈庭巧</dc:creator>
  <dc:description/>
  <dc:language>en-US</dc:language>
  <cp:lastModifiedBy>随遇而安</cp:lastModifiedBy>
  <dcterms:modified xsi:type="dcterms:W3CDTF">2023-01-07T13:52:11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114F8CEFBB74C2CA08FAE81E6B6E3BB</vt:lpwstr>
  </property>
  <property fmtid="{D5CDD505-2E9C-101B-9397-08002B2CF9AE}" pid="3" name="KSOProductBuildVer">
    <vt:lpwstr>2052-11.1.0.13703</vt:lpwstr>
  </property>
</Properties>
</file>